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86552\Desktop\英文小论文\附表\"/>
    </mc:Choice>
  </mc:AlternateContent>
  <xr:revisionPtr revIDLastSave="0" documentId="13_ncr:1_{7F000B89-4EE5-4B07-8F91-A918313E1CE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1:$F$24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9" i="1" l="1"/>
</calcChain>
</file>

<file path=xl/sharedStrings.xml><?xml version="1.0" encoding="utf-8"?>
<sst xmlns="http://schemas.openxmlformats.org/spreadsheetml/2006/main" count="483" uniqueCount="408">
  <si>
    <t>Gene ID</t>
  </si>
  <si>
    <t>Function Annotation</t>
  </si>
  <si>
    <t>EGP13642</t>
  </si>
  <si>
    <t>Leucine-rich repeat protein kinase family protein</t>
  </si>
  <si>
    <t>EGP10931</t>
  </si>
  <si>
    <t>EGP21875</t>
  </si>
  <si>
    <t>EGP19040</t>
  </si>
  <si>
    <t>Oxidoreductase family protein</t>
  </si>
  <si>
    <t>EGP24357</t>
  </si>
  <si>
    <t>Chalcone and stilbene synthase family protein</t>
  </si>
  <si>
    <t>EGP04557</t>
  </si>
  <si>
    <t>EGP22567</t>
  </si>
  <si>
    <t>EGP19984</t>
  </si>
  <si>
    <t>EGP11159</t>
  </si>
  <si>
    <t>detoxifying efflux carrier 35</t>
  </si>
  <si>
    <t>EGP30923</t>
  </si>
  <si>
    <t>EGP02520</t>
  </si>
  <si>
    <t>RING/U-box superfamily protein</t>
  </si>
  <si>
    <t>EGP28291</t>
  </si>
  <si>
    <t>EGP31016</t>
  </si>
  <si>
    <t>EGP10904</t>
  </si>
  <si>
    <t>EGP10289</t>
  </si>
  <si>
    <t>EGP16108</t>
  </si>
  <si>
    <t>EGP30699</t>
  </si>
  <si>
    <t>EGP28556</t>
  </si>
  <si>
    <t>EGP16602</t>
  </si>
  <si>
    <t>Chaperone DnaJ-domain superfamily protein</t>
  </si>
  <si>
    <t>EGP24362</t>
  </si>
  <si>
    <t>EGP07155</t>
  </si>
  <si>
    <t>EGP25741</t>
  </si>
  <si>
    <t>UDP-Glycosyltransferase superfamily protein</t>
  </si>
  <si>
    <t>EGP16978</t>
  </si>
  <si>
    <t>EGP21679</t>
  </si>
  <si>
    <t>WRKY family transcription factor family protein</t>
  </si>
  <si>
    <t>EGP18904</t>
  </si>
  <si>
    <t>EGP25953</t>
  </si>
  <si>
    <t>EGP26291</t>
  </si>
  <si>
    <t>EGP21564</t>
  </si>
  <si>
    <t>UDP-glucosyl transferase 78D2</t>
  </si>
  <si>
    <t>EGP24232</t>
  </si>
  <si>
    <t>Chalcone-flavanone isomerase family protein</t>
  </si>
  <si>
    <t>EGP22200</t>
  </si>
  <si>
    <t>EGP28412</t>
  </si>
  <si>
    <t>EGP19683</t>
  </si>
  <si>
    <t>EGP14347</t>
  </si>
  <si>
    <t>-</t>
  </si>
  <si>
    <t>EGP32037</t>
  </si>
  <si>
    <t>Cytochrome P450 superfamily protein</t>
  </si>
  <si>
    <t>EGP16482</t>
  </si>
  <si>
    <t>S-adenosyl-L-methionine-dependent methyltransferases superfamily protein</t>
  </si>
  <si>
    <t>EGP10947</t>
  </si>
  <si>
    <t>EGP24051</t>
  </si>
  <si>
    <t>novel.1124</t>
  </si>
  <si>
    <t>EGP16402</t>
  </si>
  <si>
    <t>novel.624</t>
  </si>
  <si>
    <t>EGP16400</t>
  </si>
  <si>
    <t>EGP33759</t>
  </si>
  <si>
    <t>EGP10615</t>
  </si>
  <si>
    <t>EGP33386</t>
  </si>
  <si>
    <t>EGP09623</t>
  </si>
  <si>
    <t>EGP02826</t>
  </si>
  <si>
    <t>EGP20689</t>
  </si>
  <si>
    <t>EGP00835</t>
  </si>
  <si>
    <t>EGP00718</t>
  </si>
  <si>
    <t>EGP06389</t>
  </si>
  <si>
    <t>EGP16390</t>
  </si>
  <si>
    <t>EGP09440</t>
  </si>
  <si>
    <t>EGP26808</t>
  </si>
  <si>
    <t>EGP00770</t>
  </si>
  <si>
    <t>EGP25959</t>
  </si>
  <si>
    <t>EGP18317</t>
  </si>
  <si>
    <t>EGP13530</t>
  </si>
  <si>
    <t>EGP26811</t>
  </si>
  <si>
    <t>EGP04179</t>
  </si>
  <si>
    <t>EGP31706</t>
  </si>
  <si>
    <t>novel.1956</t>
  </si>
  <si>
    <t>EGP21200</t>
  </si>
  <si>
    <t>EGP15208</t>
  </si>
  <si>
    <t>EGP30586</t>
  </si>
  <si>
    <t>EGP16365</t>
  </si>
  <si>
    <t>novel.1475</t>
  </si>
  <si>
    <t>EGP11941</t>
  </si>
  <si>
    <t>EGP09088</t>
  </si>
  <si>
    <t>EGP14710</t>
  </si>
  <si>
    <t>EGP06563</t>
  </si>
  <si>
    <t>EGP09060</t>
  </si>
  <si>
    <t>EGP00471</t>
  </si>
  <si>
    <t>EGP18633</t>
  </si>
  <si>
    <t>EGP20075</t>
  </si>
  <si>
    <t>EGP10809</t>
  </si>
  <si>
    <t>EGP05341</t>
  </si>
  <si>
    <t>novel.362</t>
  </si>
  <si>
    <t>EGP23822</t>
  </si>
  <si>
    <t>EGP08817</t>
  </si>
  <si>
    <t>EGP08816</t>
  </si>
  <si>
    <t>EGP24607</t>
  </si>
  <si>
    <t>EGP10052</t>
  </si>
  <si>
    <t>EGP31522</t>
  </si>
  <si>
    <t>EGP02814</t>
  </si>
  <si>
    <t>EGP31430</t>
  </si>
  <si>
    <t>EGP18281</t>
  </si>
  <si>
    <t>EGP28631</t>
  </si>
  <si>
    <t>EGP10141</t>
  </si>
  <si>
    <t>novel.573</t>
  </si>
  <si>
    <t>EGP22154</t>
  </si>
  <si>
    <t>EGP13871</t>
  </si>
  <si>
    <t>EGP05430</t>
  </si>
  <si>
    <t>EGP15539</t>
  </si>
  <si>
    <t>EGP23665</t>
  </si>
  <si>
    <t>EGP28530</t>
  </si>
  <si>
    <t>EGP06753</t>
  </si>
  <si>
    <t>EGP10816</t>
  </si>
  <si>
    <t>EGP00188</t>
  </si>
  <si>
    <t>EGP23488</t>
  </si>
  <si>
    <t>EGP16523</t>
  </si>
  <si>
    <t>EGP25999</t>
  </si>
  <si>
    <t>novel.1069</t>
  </si>
  <si>
    <t>EGP09594</t>
  </si>
  <si>
    <t>EGP27998</t>
  </si>
  <si>
    <t>EGP11668</t>
  </si>
  <si>
    <t>EGP21456</t>
  </si>
  <si>
    <t>EGP09059</t>
  </si>
  <si>
    <t>EGP05390</t>
  </si>
  <si>
    <t>EGP13308</t>
  </si>
  <si>
    <t>EGP13526</t>
  </si>
  <si>
    <t>EGP12949</t>
  </si>
  <si>
    <t>EGP16399</t>
  </si>
  <si>
    <t>EGP14258</t>
  </si>
  <si>
    <t>EGP14930</t>
  </si>
  <si>
    <t>EGP27000</t>
  </si>
  <si>
    <t>EGP05313</t>
  </si>
  <si>
    <t>EGP05419</t>
  </si>
  <si>
    <t>EGP06298</t>
  </si>
  <si>
    <t>EGP01005</t>
  </si>
  <si>
    <t>EGP19501</t>
  </si>
  <si>
    <t>EGP18910</t>
  </si>
  <si>
    <t>EGP28792</t>
  </si>
  <si>
    <t>EGP15857</t>
  </si>
  <si>
    <t>novel.1881</t>
  </si>
  <si>
    <t>novel.1664</t>
  </si>
  <si>
    <t>EGP19460</t>
  </si>
  <si>
    <t>EGP16712</t>
  </si>
  <si>
    <t>EGP16002</t>
  </si>
  <si>
    <t>EGP18466</t>
  </si>
  <si>
    <t>EGP10221</t>
  </si>
  <si>
    <t>EGP13079</t>
  </si>
  <si>
    <t>EGP31520</t>
  </si>
  <si>
    <t>EGP28487</t>
  </si>
  <si>
    <t>EGP30176</t>
  </si>
  <si>
    <t>EGP04767</t>
  </si>
  <si>
    <t>EGP07396</t>
  </si>
  <si>
    <t>EGP31650</t>
  </si>
  <si>
    <t>EGP13698</t>
  </si>
  <si>
    <t>EGP10954</t>
  </si>
  <si>
    <t>EGP16479</t>
  </si>
  <si>
    <t>EGP28137</t>
  </si>
  <si>
    <t>EGP08984</t>
  </si>
  <si>
    <t>EGP19999</t>
  </si>
  <si>
    <t>EGP23586</t>
  </si>
  <si>
    <t>EGP22195</t>
  </si>
  <si>
    <t>EGP21143</t>
  </si>
  <si>
    <t>EGP16102</t>
  </si>
  <si>
    <t>EGP16062</t>
  </si>
  <si>
    <t>EGP18219</t>
  </si>
  <si>
    <t>EGP02820</t>
  </si>
  <si>
    <t>novel.305</t>
  </si>
  <si>
    <t>novel.396</t>
  </si>
  <si>
    <t>EGP28139</t>
  </si>
  <si>
    <t>EGP21673</t>
  </si>
  <si>
    <t>EGP26340</t>
  </si>
  <si>
    <t>EGP30821</t>
  </si>
  <si>
    <t>EGP10002</t>
  </si>
  <si>
    <t>EGP31668</t>
  </si>
  <si>
    <t>EGP29509</t>
  </si>
  <si>
    <t>EGP11030</t>
  </si>
  <si>
    <t>EGP27470</t>
  </si>
  <si>
    <t>EGP05179</t>
  </si>
  <si>
    <t>EGP12747</t>
  </si>
  <si>
    <t>EGP26720</t>
  </si>
  <si>
    <t>EGP09186</t>
  </si>
  <si>
    <t>EGP22155</t>
  </si>
  <si>
    <t>EGP28494</t>
  </si>
  <si>
    <t>EGP06363</t>
  </si>
  <si>
    <t>EGP02349</t>
  </si>
  <si>
    <t>EGP21342</t>
  </si>
  <si>
    <t>EGP34728</t>
  </si>
  <si>
    <t>EGP25784</t>
  </si>
  <si>
    <t>EGP19742</t>
  </si>
  <si>
    <t>EGP16420</t>
  </si>
  <si>
    <t>EGP22612</t>
  </si>
  <si>
    <t>EGP33757</t>
  </si>
  <si>
    <t>EGP22719</t>
  </si>
  <si>
    <t>EGP08931</t>
  </si>
  <si>
    <t>EGP16440</t>
  </si>
  <si>
    <t>EGP29583</t>
  </si>
  <si>
    <t>EGP18456</t>
  </si>
  <si>
    <t>EGP25538</t>
  </si>
  <si>
    <t>novel.266</t>
  </si>
  <si>
    <t>EGP13534</t>
  </si>
  <si>
    <t>novel.998</t>
  </si>
  <si>
    <t>EGP04334</t>
  </si>
  <si>
    <t>EGP28135</t>
  </si>
  <si>
    <t>EGP29725</t>
  </si>
  <si>
    <t>EGP29270</t>
  </si>
  <si>
    <t>EGP22322</t>
  </si>
  <si>
    <t>novel.131</t>
  </si>
  <si>
    <t>EGP20998</t>
  </si>
  <si>
    <t>EGP19269</t>
  </si>
  <si>
    <t>EGP31078</t>
  </si>
  <si>
    <t>EGP09643</t>
  </si>
  <si>
    <t>EGP09143</t>
  </si>
  <si>
    <t>EGP24192</t>
  </si>
  <si>
    <t>EGP27877</t>
  </si>
  <si>
    <t>EGP10316</t>
  </si>
  <si>
    <t>EGP33552</t>
  </si>
  <si>
    <t>novel.2091</t>
  </si>
  <si>
    <t>EGP12489</t>
  </si>
  <si>
    <t>EGP18465</t>
  </si>
  <si>
    <t>EGP26526</t>
  </si>
  <si>
    <t>EGP28236</t>
  </si>
  <si>
    <t>EGP23810</t>
  </si>
  <si>
    <t>EGP10783</t>
  </si>
  <si>
    <t>EGP33475</t>
  </si>
  <si>
    <t>EGP03062</t>
  </si>
  <si>
    <t>EGP27983</t>
  </si>
  <si>
    <t>EGP31101</t>
  </si>
  <si>
    <t>EGP29603</t>
  </si>
  <si>
    <t>novel.631</t>
  </si>
  <si>
    <t>EGP09827</t>
  </si>
  <si>
    <t>EGP07161</t>
  </si>
  <si>
    <t>EGP10255</t>
  </si>
  <si>
    <t>EGP02794</t>
  </si>
  <si>
    <t>EGP23821</t>
  </si>
  <si>
    <t>EGP05580</t>
  </si>
  <si>
    <t>EGP13437</t>
  </si>
  <si>
    <t>EGP23582</t>
  </si>
  <si>
    <t>EGP09091</t>
  </si>
  <si>
    <t>EGP24214</t>
  </si>
  <si>
    <t>EGP31594</t>
  </si>
  <si>
    <t>EGP30443</t>
  </si>
  <si>
    <t>EGP27832</t>
  </si>
  <si>
    <t>EGP22573</t>
  </si>
  <si>
    <t>EGP33048</t>
  </si>
  <si>
    <t>EGP21542</t>
  </si>
  <si>
    <t>EGP06770</t>
  </si>
  <si>
    <t>EGP04786</t>
  </si>
  <si>
    <t>EGP10404</t>
  </si>
  <si>
    <t>EGP30994</t>
  </si>
  <si>
    <t>EGP24144</t>
  </si>
  <si>
    <t>novel.330</t>
  </si>
  <si>
    <t>EGP28134</t>
  </si>
  <si>
    <t>EGP02023</t>
  </si>
  <si>
    <t>EGP25853</t>
  </si>
  <si>
    <t>WT_D_2d</t>
    <phoneticPr fontId="4" type="noConversion"/>
  </si>
  <si>
    <t>WT_L_2d</t>
    <phoneticPr fontId="4" type="noConversion"/>
  </si>
  <si>
    <t>MT_D_2d</t>
    <phoneticPr fontId="4" type="noConversion"/>
  </si>
  <si>
    <t>MT_L_2d</t>
    <phoneticPr fontId="4" type="noConversion"/>
  </si>
  <si>
    <t xml:space="preserve">Heavy metal transport/detoxification superfamily protein </t>
  </si>
  <si>
    <t>cytochrome B5 isoform D</t>
  </si>
  <si>
    <t>indole-3-acetate beta-D-glucosyltransferase</t>
  </si>
  <si>
    <t>leucoanthocyanidin dioxygenase</t>
  </si>
  <si>
    <t>Pectin lyase-like superfamily protein</t>
  </si>
  <si>
    <t>Serine protease inhibitor, potato inhibitor I-type family protein</t>
  </si>
  <si>
    <t>Glycosyl hydrolases family 31  protein</t>
  </si>
  <si>
    <t>Pyridoxal phosphate (PLP)-dependent transferases superfamily protein</t>
  </si>
  <si>
    <t>Cysteine proteinases superfamily protein</t>
  </si>
  <si>
    <t>phosphoenolpyruvate carboxykinase 1</t>
  </si>
  <si>
    <t>glutathione S-transferase F11</t>
  </si>
  <si>
    <t>NmrA-like negative transcriptional regulator family protein</t>
  </si>
  <si>
    <t>flavanone 3-hydroxylase</t>
  </si>
  <si>
    <t>HSP20-like chaperones superfamily protein</t>
  </si>
  <si>
    <t>basic helix-loop-helix (bHLH) DNA-binding superfamily protein</t>
  </si>
  <si>
    <t>ETHYLENE-INSENSITIVE3-like 3</t>
  </si>
  <si>
    <t>Copper amine oxidase family protein</t>
  </si>
  <si>
    <t>AGAMOUS-like 67</t>
  </si>
  <si>
    <t>dihydroflavonol 4-reductase</t>
  </si>
  <si>
    <t>response to low sulfur 2</t>
  </si>
  <si>
    <t>Clathrin light chain protein</t>
  </si>
  <si>
    <t>heat shock protein 101</t>
  </si>
  <si>
    <t>ferredoxin 3</t>
  </si>
  <si>
    <t>2-oxoglutarate (2OG) and Fe(II)-dependent oxygenase superfamily protein</t>
  </si>
  <si>
    <t>Signal transduction histidine kinase, hybrid-type, ethylene sensor</t>
  </si>
  <si>
    <t>heat shock protein 70</t>
  </si>
  <si>
    <t>Protein of unknown function (DUF640)</t>
  </si>
  <si>
    <t>Wound-responsive family protein</t>
  </si>
  <si>
    <t>branched-chain amino acid transaminase 2</t>
  </si>
  <si>
    <t>Protein phosphatase 2C family protein</t>
  </si>
  <si>
    <t>ovate family protein 14</t>
  </si>
  <si>
    <t>chlorophyll A/B binding protein 1</t>
  </si>
  <si>
    <t>ethylene-responsive element binding protein</t>
  </si>
  <si>
    <t>Tetratricopeptide repeat (TPR)-like superfamily protein</t>
  </si>
  <si>
    <t>sigma factor binding protein 1</t>
  </si>
  <si>
    <t>Protein of unknown function (DUF604)</t>
  </si>
  <si>
    <t>terpene synthase-like sequence-1,8-cineole</t>
  </si>
  <si>
    <t>ethylene response factor 1</t>
  </si>
  <si>
    <t>Plant protein of unknown function (DUF247)</t>
  </si>
  <si>
    <t>Copper transport protein family</t>
  </si>
  <si>
    <t>SGNH hydrolase-type esterase superfamily protein</t>
  </si>
  <si>
    <t>phloem protein 2-B10</t>
  </si>
  <si>
    <t>gibberellin 2-oxidase</t>
  </si>
  <si>
    <t>oligopeptide transporter 4</t>
  </si>
  <si>
    <t>alpha/beta-Hydrolases superfamily protein</t>
  </si>
  <si>
    <t>O-acyltransferase (WSD1-like) family protein</t>
  </si>
  <si>
    <t>myb domain protein 113</t>
  </si>
  <si>
    <t>Disease resistance protein (CC-NBS-LRR class) family</t>
  </si>
  <si>
    <t>4-coumarate:CoA ligase 3</t>
  </si>
  <si>
    <t>galactinol synthase 1</t>
  </si>
  <si>
    <t>photosystem I light harvesting complex gene 1</t>
  </si>
  <si>
    <t>receptor-like protein kinase 1</t>
  </si>
  <si>
    <t>AP2/B3-like transcriptional factor family protein</t>
  </si>
  <si>
    <t>Ankyrin repeat family protein</t>
  </si>
  <si>
    <t>Mannose-binding lectin superfamily protein</t>
  </si>
  <si>
    <t>WRKY DNA-binding protein 40</t>
  </si>
  <si>
    <t>Ethylene insensitive 3 family protein</t>
  </si>
  <si>
    <t>mitogen-activated protein kinase 3</t>
  </si>
  <si>
    <t>NB-ARC domain-containing disease resistance protein</t>
  </si>
  <si>
    <t>ADR1-like 1</t>
  </si>
  <si>
    <t xml:space="preserve">Protein of unknown function (DUF506) </t>
  </si>
  <si>
    <t>STELAR K+ outward rectifier</t>
  </si>
  <si>
    <t>Protein of unknown function, DUF584</t>
  </si>
  <si>
    <t>Protein kinase superfamily protein</t>
  </si>
  <si>
    <t>Acyl-CoA N-acyltransferases (NAT) superfamily protein</t>
  </si>
  <si>
    <t>Subtilisin-like serine endopeptidase family protein</t>
  </si>
  <si>
    <t>glutamate receptor 2.8</t>
  </si>
  <si>
    <t>gigantea protein (GI)</t>
  </si>
  <si>
    <t>Oxidoreductase, zinc-binding dehydrogenase family protein</t>
  </si>
  <si>
    <t>FK506 BINDING PROTEIN 53</t>
  </si>
  <si>
    <t>NADPH:quinone oxidoreductase</t>
  </si>
  <si>
    <t>lectin protein kinase family protein</t>
  </si>
  <si>
    <t>UDP-glucosyl transferase 76E11</t>
  </si>
  <si>
    <t>cysteine synthase C1</t>
  </si>
  <si>
    <t>WRKY family transcription factor</t>
  </si>
  <si>
    <t>zinc induced facilitator-like 1</t>
  </si>
  <si>
    <t>UDP-glucosyl transferase 73B5</t>
  </si>
  <si>
    <t>photosystem II light harvesting complex gene 2.1</t>
  </si>
  <si>
    <t>Subtilase family protein</t>
  </si>
  <si>
    <t>receptor like protein 15</t>
  </si>
  <si>
    <t>VQ motif-containing protein</t>
  </si>
  <si>
    <t>Calcium-binding EF-hand family protein</t>
  </si>
  <si>
    <t>NAD(P)-binding Rossmann-fold superfamily protein</t>
  </si>
  <si>
    <t>Malectin/receptor-like protein kinase family protein</t>
  </si>
  <si>
    <t>plant glycogenin-like starch initiation protein 3</t>
  </si>
  <si>
    <t>ethylene-responsive nuclear protein / ethylene-regulated nuclear protein (ERT2)</t>
  </si>
  <si>
    <t>WRKY DNA-binding protein 50</t>
  </si>
  <si>
    <t>P-loop containing nucleoside triphosphate hydrolases superfamily protein</t>
  </si>
  <si>
    <t>Chlorophyll A-B binding family protein</t>
  </si>
  <si>
    <t>Leucine-rich repeat receptor-like protein kinase family protein</t>
  </si>
  <si>
    <t>cytochrome P450, family 83, subfamily B, polypeptide 1</t>
  </si>
  <si>
    <t>Basic helix-loop-helix (bHLH) DNA-binding family protein</t>
  </si>
  <si>
    <t>cytochrome P450, family 76, subfamily C, polypeptide 2</t>
  </si>
  <si>
    <t>serine carboxypeptidase-like 33</t>
  </si>
  <si>
    <t>Disease resistance-responsive (dirigent-like protein) family protein</t>
  </si>
  <si>
    <t>nudix hydrolase homolog 17</t>
  </si>
  <si>
    <t>galacturonosyltransferase-like 10</t>
  </si>
  <si>
    <t>armadillo repeat only 2</t>
  </si>
  <si>
    <t>IQ-domain 21</t>
  </si>
  <si>
    <t>sulfate transporter 1;3</t>
  </si>
  <si>
    <t>hydroxy methylglutaryl CoA reductase 1</t>
  </si>
  <si>
    <t>cytochrome BC1 synthesis</t>
  </si>
  <si>
    <t>EF hand calcium-binding protein family</t>
  </si>
  <si>
    <t>carboxyesterase 13</t>
  </si>
  <si>
    <t>UDP-glycosyltransferase 73B4</t>
  </si>
  <si>
    <t>actin binding</t>
  </si>
  <si>
    <t>Nuclear transport factor 2 (NTF2) family protein</t>
  </si>
  <si>
    <t>WRKY DNA-binding protein 70</t>
  </si>
  <si>
    <t>MLP-like protein 43</t>
  </si>
  <si>
    <t>Armadillo/beta-catenin-like repeat family protein</t>
  </si>
  <si>
    <t>F-box family protein</t>
  </si>
  <si>
    <t>L-O-methylthreonine resistant 1</t>
  </si>
  <si>
    <t>Glycosyl hydrolase superfamily protein</t>
  </si>
  <si>
    <t>Leucine-rich repeat (LRR) family protein</t>
  </si>
  <si>
    <t>Eukaryotic aspartyl protease family protein</t>
  </si>
  <si>
    <t>ammonium transporter 2</t>
  </si>
  <si>
    <t>DCD (Development and Cell Death) domain protein</t>
  </si>
  <si>
    <t>membrane protein, putative</t>
  </si>
  <si>
    <t>geranylgeranyl pyrophosphate synthase 1</t>
  </si>
  <si>
    <t>myo-inositol-1-phosphate synthase 3</t>
  </si>
  <si>
    <t>pathogenesis-related family protein</t>
  </si>
  <si>
    <t>COBRA-like extracellular glycosyl-phosphatidyl inositol-anchored protein family</t>
  </si>
  <si>
    <t>plant-specific transcription factor YABBY family protein</t>
  </si>
  <si>
    <t>Cyclopropane-fatty-acyl-phospholipid synthase</t>
  </si>
  <si>
    <t>pseudo-response regulator 5</t>
  </si>
  <si>
    <t>Predicted AT-hook DNA-binding family protein</t>
  </si>
  <si>
    <t>sucrose synthase 6</t>
  </si>
  <si>
    <t>NAC domain containing protein 36</t>
  </si>
  <si>
    <t>ribulose bisphosphate carboxylase small chain 1A</t>
  </si>
  <si>
    <t>Major facilitator superfamily protein</t>
  </si>
  <si>
    <t>cytochrome P450, family 82, subfamily C, polypeptide 4</t>
  </si>
  <si>
    <t>Late embryogenesis abundant (LEA) hydroxyproline-rich glycoprotein family</t>
  </si>
  <si>
    <t>Phosphoglycerate mutase family protein</t>
  </si>
  <si>
    <t>light-harvesting chlorophyll B-binding protein 3</t>
  </si>
  <si>
    <t>ethylene responsive element binding factor 1</t>
  </si>
  <si>
    <t>metacaspase 1</t>
  </si>
  <si>
    <t>Transducin/WD40 repeat-like superfamily protein</t>
  </si>
  <si>
    <t>Protein of unknown function (DUF803)</t>
  </si>
  <si>
    <t>Putative thiol-disulphide oxidoreductase DCC</t>
  </si>
  <si>
    <t>dehydrin xero 1</t>
  </si>
  <si>
    <t>Histone H4 variant TH091 &amp;&amp; -</t>
    <phoneticPr fontId="4" type="noConversion"/>
  </si>
  <si>
    <t>Wound-induced proteinase inhibitor 2</t>
    <phoneticPr fontId="4" type="noConversion"/>
  </si>
  <si>
    <t>Catechol oxidase B, chloroplasticdomain</t>
    <phoneticPr fontId="4" type="noConversion"/>
  </si>
  <si>
    <t>Putative phytosulfokines 6</t>
    <phoneticPr fontId="4" type="noConversion"/>
  </si>
  <si>
    <t>Tubulin alpha-1 chain</t>
    <phoneticPr fontId="4" type="noConversion"/>
  </si>
  <si>
    <t>(S)-coclaurine N-methyltransferase</t>
    <phoneticPr fontId="4" type="noConversion"/>
  </si>
  <si>
    <t>1-aminocyclopropane-1-carboxylate oxidase 1</t>
  </si>
  <si>
    <t>Putative AC9 transposase:hAT family C-terminal dimerisation region</t>
    <phoneticPr fontId="4" type="noConversion"/>
  </si>
  <si>
    <t>Gibberellin-regulated protein 1</t>
    <phoneticPr fontId="4" type="noConversion"/>
  </si>
  <si>
    <t xml:space="preserve">Table S7 Common genes shared by combinations ‘MT_D_2d vs WT_D_2d’ and ‘WT_D_2d vs WT_L_2d’ </t>
    <phoneticPr fontId="4" type="noConversion"/>
  </si>
  <si>
    <t>FPKM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9"/>
      <color rgb="FF44444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2" xfId="0" applyFont="1" applyBorder="1"/>
    <xf numFmtId="0" fontId="1" fillId="0" borderId="1" xfId="0" applyFont="1" applyBorder="1"/>
    <xf numFmtId="0" fontId="5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2"/>
  <sheetViews>
    <sheetView tabSelected="1" workbookViewId="0"/>
  </sheetViews>
  <sheetFormatPr defaultRowHeight="12" x14ac:dyDescent="0.25"/>
  <cols>
    <col min="1" max="1" width="27.21875" style="7" customWidth="1"/>
    <col min="2" max="2" width="22.77734375" style="7" customWidth="1"/>
    <col min="3" max="3" width="10.109375" style="7" customWidth="1"/>
    <col min="4" max="16384" width="8.88671875" style="7"/>
  </cols>
  <sheetData>
    <row r="1" spans="1:6" ht="12.6" thickBot="1" x14ac:dyDescent="0.3">
      <c r="A1" s="1" t="s">
        <v>406</v>
      </c>
    </row>
    <row r="2" spans="1:6" ht="14.4" customHeight="1" thickTop="1" x14ac:dyDescent="0.25">
      <c r="A2" s="11" t="s">
        <v>0</v>
      </c>
      <c r="B2" s="11" t="s">
        <v>1</v>
      </c>
      <c r="C2" s="13" t="s">
        <v>407</v>
      </c>
      <c r="D2" s="13"/>
      <c r="E2" s="13"/>
      <c r="F2" s="13"/>
    </row>
    <row r="3" spans="1:6" ht="16.8" customHeight="1" x14ac:dyDescent="0.25">
      <c r="A3" s="12"/>
      <c r="B3" s="12"/>
      <c r="C3" s="8" t="s">
        <v>253</v>
      </c>
      <c r="D3" s="8" t="s">
        <v>254</v>
      </c>
      <c r="E3" s="8" t="s">
        <v>255</v>
      </c>
      <c r="F3" s="8" t="s">
        <v>256</v>
      </c>
    </row>
    <row r="4" spans="1:6" ht="24" x14ac:dyDescent="0.25">
      <c r="A4" s="2" t="s">
        <v>29</v>
      </c>
      <c r="B4" s="3" t="s">
        <v>30</v>
      </c>
      <c r="C4" s="6">
        <v>0.17422799029521865</v>
      </c>
      <c r="D4" s="7">
        <v>23.010543369114576</v>
      </c>
      <c r="E4" s="7">
        <v>51.256606909654266</v>
      </c>
      <c r="F4" s="7">
        <v>16.617549170854222</v>
      </c>
    </row>
    <row r="5" spans="1:6" ht="36" x14ac:dyDescent="0.25">
      <c r="A5" s="2" t="s">
        <v>50</v>
      </c>
      <c r="B5" s="3" t="s">
        <v>257</v>
      </c>
      <c r="C5" s="6">
        <v>10.049122672665476</v>
      </c>
      <c r="D5" s="7">
        <v>92.191986915841241</v>
      </c>
      <c r="E5" s="7">
        <v>110.07561278701087</v>
      </c>
      <c r="F5" s="7">
        <v>102.46500207954887</v>
      </c>
    </row>
    <row r="6" spans="1:6" x14ac:dyDescent="0.25">
      <c r="A6" s="2" t="s">
        <v>13</v>
      </c>
      <c r="B6" s="3" t="s">
        <v>14</v>
      </c>
      <c r="C6" s="6">
        <v>0.11353038107130059</v>
      </c>
      <c r="D6" s="7">
        <v>33.954191021897095</v>
      </c>
      <c r="E6" s="7">
        <v>72.864002262141469</v>
      </c>
      <c r="F6" s="7">
        <v>24.259455501121966</v>
      </c>
    </row>
    <row r="7" spans="1:6" x14ac:dyDescent="0.25">
      <c r="A7" s="2" t="s">
        <v>42</v>
      </c>
      <c r="B7" s="3" t="s">
        <v>258</v>
      </c>
      <c r="C7" s="6">
        <v>1.8603017416625434</v>
      </c>
      <c r="D7" s="7">
        <v>50.399630647832367</v>
      </c>
      <c r="E7" s="7">
        <v>111.28929017315056</v>
      </c>
      <c r="F7" s="7">
        <v>66.804794476707443</v>
      </c>
    </row>
    <row r="8" spans="1:6" ht="24" x14ac:dyDescent="0.25">
      <c r="A8" s="2" t="s">
        <v>36</v>
      </c>
      <c r="B8" s="3" t="s">
        <v>259</v>
      </c>
      <c r="C8" s="6">
        <v>6.6467068556735967E-2</v>
      </c>
      <c r="D8" s="7">
        <v>38.044441192143871</v>
      </c>
      <c r="E8" s="7">
        <v>85.13311308937277</v>
      </c>
      <c r="F8" s="7">
        <v>31.5136116746129</v>
      </c>
    </row>
    <row r="9" spans="1:6" x14ac:dyDescent="0.25">
      <c r="A9" s="2" t="s">
        <v>34</v>
      </c>
      <c r="B9" s="3" t="s">
        <v>260</v>
      </c>
      <c r="C9" s="6">
        <v>9.0044847329181943E-2</v>
      </c>
      <c r="D9" s="7">
        <v>23.069176249454596</v>
      </c>
      <c r="E9" s="7">
        <v>53.9004777128659</v>
      </c>
      <c r="F9" s="7">
        <v>28.838752973136099</v>
      </c>
    </row>
    <row r="10" spans="1:6" ht="24" x14ac:dyDescent="0.25">
      <c r="A10" s="2" t="s">
        <v>46</v>
      </c>
      <c r="B10" s="3" t="s">
        <v>47</v>
      </c>
      <c r="C10" s="6">
        <v>3.8270870961855961E-2</v>
      </c>
      <c r="D10" s="7">
        <v>25.388258175327859</v>
      </c>
      <c r="E10" s="7">
        <v>49.487961395280934</v>
      </c>
      <c r="F10" s="7">
        <v>21.387617321431197</v>
      </c>
    </row>
    <row r="11" spans="1:6" ht="24" x14ac:dyDescent="0.25">
      <c r="A11" s="2" t="s">
        <v>51</v>
      </c>
      <c r="B11" s="3" t="s">
        <v>261</v>
      </c>
      <c r="C11" s="6">
        <v>11.587070732936533</v>
      </c>
      <c r="D11" s="7">
        <v>5.1759276672779198</v>
      </c>
      <c r="E11" s="7">
        <v>48.973710364402429</v>
      </c>
      <c r="F11" s="7">
        <v>29.447727252683364</v>
      </c>
    </row>
    <row r="12" spans="1:6" x14ac:dyDescent="0.25">
      <c r="A12" s="2" t="s">
        <v>52</v>
      </c>
      <c r="B12" s="7" t="s">
        <v>397</v>
      </c>
      <c r="C12" s="6">
        <v>31.020076706835937</v>
      </c>
      <c r="D12" s="7">
        <v>4.3786106662752005</v>
      </c>
      <c r="E12" s="7">
        <v>0.89773103474345561</v>
      </c>
      <c r="F12" s="7">
        <v>2.8487383474409298</v>
      </c>
    </row>
    <row r="13" spans="1:6" ht="24" x14ac:dyDescent="0.25">
      <c r="A13" s="2" t="s">
        <v>53</v>
      </c>
      <c r="B13" s="3" t="s">
        <v>262</v>
      </c>
      <c r="C13" s="6">
        <v>58.398884540304969</v>
      </c>
      <c r="D13" s="7">
        <v>7.9774851737336334</v>
      </c>
      <c r="E13" s="7">
        <v>0.53695620626332585</v>
      </c>
      <c r="F13" s="7">
        <v>16.315477128319301</v>
      </c>
    </row>
    <row r="14" spans="1:6" x14ac:dyDescent="0.25">
      <c r="A14" s="2" t="s">
        <v>54</v>
      </c>
      <c r="B14" s="7" t="s">
        <v>398</v>
      </c>
      <c r="C14" s="6">
        <v>42.163227646645367</v>
      </c>
      <c r="D14" s="7">
        <v>3.0480722630959463</v>
      </c>
      <c r="E14" s="7">
        <v>3.2792965369643032</v>
      </c>
      <c r="F14" s="7">
        <v>12.137169895585052</v>
      </c>
    </row>
    <row r="15" spans="1:6" x14ac:dyDescent="0.25">
      <c r="A15" s="2" t="s">
        <v>37</v>
      </c>
      <c r="B15" s="3" t="s">
        <v>38</v>
      </c>
      <c r="C15" s="6">
        <v>4.262516307019476E-2</v>
      </c>
      <c r="D15" s="7">
        <v>5.2911316901926035</v>
      </c>
      <c r="E15" s="7">
        <v>17.283507156188431</v>
      </c>
      <c r="F15" s="7">
        <v>8.0333123232525079</v>
      </c>
    </row>
    <row r="16" spans="1:6" x14ac:dyDescent="0.25">
      <c r="A16" s="2" t="s">
        <v>44</v>
      </c>
      <c r="B16" s="3" t="s">
        <v>45</v>
      </c>
      <c r="C16" s="6">
        <v>3.8626069470930335E-2</v>
      </c>
      <c r="D16" s="7">
        <v>16.61266512320266</v>
      </c>
      <c r="E16" s="7">
        <v>45.036125244552238</v>
      </c>
      <c r="F16" s="7">
        <v>18.107229312590423</v>
      </c>
    </row>
    <row r="17" spans="1:6" ht="24" x14ac:dyDescent="0.25">
      <c r="A17" s="2" t="s">
        <v>11</v>
      </c>
      <c r="B17" s="3" t="s">
        <v>263</v>
      </c>
      <c r="C17" s="6">
        <v>23.353724446306533</v>
      </c>
      <c r="D17" s="7">
        <v>2.5879623041657505</v>
      </c>
      <c r="E17" s="7">
        <v>2.0359191632371334</v>
      </c>
      <c r="F17" s="7">
        <v>1.7214430196079231</v>
      </c>
    </row>
    <row r="18" spans="1:6" ht="24" x14ac:dyDescent="0.25">
      <c r="A18" s="2" t="s">
        <v>55</v>
      </c>
      <c r="B18" s="3" t="s">
        <v>262</v>
      </c>
      <c r="C18" s="6">
        <v>113.62142724796138</v>
      </c>
      <c r="D18" s="7">
        <v>29.617235042791332</v>
      </c>
      <c r="E18" s="7">
        <v>8.6211239310627104</v>
      </c>
      <c r="F18" s="7">
        <v>64.335292847973903</v>
      </c>
    </row>
    <row r="19" spans="1:6" ht="36" x14ac:dyDescent="0.25">
      <c r="A19" s="2" t="s">
        <v>56</v>
      </c>
      <c r="B19" s="3" t="s">
        <v>264</v>
      </c>
      <c r="C19" s="6">
        <v>47.904097971661436</v>
      </c>
      <c r="D19" s="7">
        <v>2.8739504917459429</v>
      </c>
      <c r="E19" s="7">
        <v>7.6493183086527923</v>
      </c>
      <c r="F19" s="7">
        <v>3.7390174248820638</v>
      </c>
    </row>
    <row r="20" spans="1:6" ht="24" x14ac:dyDescent="0.25">
      <c r="A20" s="2" t="s">
        <v>57</v>
      </c>
      <c r="B20" s="3" t="s">
        <v>265</v>
      </c>
      <c r="C20" s="6">
        <v>9.8547396096602053</v>
      </c>
      <c r="D20" s="7">
        <v>1.6875351458440002</v>
      </c>
      <c r="E20" s="7">
        <v>1.1525222355850868</v>
      </c>
      <c r="F20" s="7">
        <v>2.7497196450549333</v>
      </c>
    </row>
    <row r="21" spans="1:6" ht="24" x14ac:dyDescent="0.25">
      <c r="A21" s="2" t="s">
        <v>35</v>
      </c>
      <c r="B21" s="3" t="s">
        <v>266</v>
      </c>
      <c r="C21" s="6">
        <v>5.3948432001739996E-3</v>
      </c>
      <c r="D21" s="7">
        <v>15.57712374286683</v>
      </c>
      <c r="E21" s="7">
        <v>30.2064579958822</v>
      </c>
      <c r="F21" s="7">
        <v>11.367186249422353</v>
      </c>
    </row>
    <row r="22" spans="1:6" x14ac:dyDescent="0.25">
      <c r="A22" s="2" t="s">
        <v>23</v>
      </c>
      <c r="B22" s="3" t="s">
        <v>267</v>
      </c>
      <c r="C22" s="6">
        <v>0</v>
      </c>
      <c r="D22" s="7">
        <v>15.23914636206708</v>
      </c>
      <c r="E22" s="7">
        <v>30.296651518360164</v>
      </c>
      <c r="F22" s="7">
        <v>14.516373565808445</v>
      </c>
    </row>
    <row r="23" spans="1:6" ht="24" x14ac:dyDescent="0.25">
      <c r="A23" s="2" t="s">
        <v>8</v>
      </c>
      <c r="B23" s="3" t="s">
        <v>9</v>
      </c>
      <c r="C23" s="6">
        <v>0.53111078835404935</v>
      </c>
      <c r="D23" s="7">
        <v>9.5978715114408377</v>
      </c>
      <c r="E23" s="7">
        <v>13.151910095273363</v>
      </c>
      <c r="F23" s="7">
        <v>4.8670068940349198</v>
      </c>
    </row>
    <row r="24" spans="1:6" ht="36" x14ac:dyDescent="0.25">
      <c r="A24" s="2" t="s">
        <v>58</v>
      </c>
      <c r="B24" s="3" t="s">
        <v>268</v>
      </c>
      <c r="C24" s="6">
        <v>28.855085114799703</v>
      </c>
      <c r="D24" s="7">
        <v>12.442169587788408</v>
      </c>
      <c r="E24" s="7">
        <v>7.9151872452497969</v>
      </c>
      <c r="F24" s="7">
        <v>8.1718575545390753</v>
      </c>
    </row>
    <row r="25" spans="1:6" x14ac:dyDescent="0.25">
      <c r="A25" s="2" t="s">
        <v>15</v>
      </c>
      <c r="B25" s="3" t="s">
        <v>269</v>
      </c>
      <c r="C25" s="6">
        <v>13.622314330852463</v>
      </c>
      <c r="D25" s="7">
        <v>92.105324232092826</v>
      </c>
      <c r="E25" s="7">
        <v>111.82716300107523</v>
      </c>
      <c r="F25" s="7">
        <v>64.090256996708561</v>
      </c>
    </row>
    <row r="26" spans="1:6" ht="24" x14ac:dyDescent="0.25">
      <c r="A26" s="2" t="s">
        <v>32</v>
      </c>
      <c r="B26" s="3" t="s">
        <v>33</v>
      </c>
      <c r="C26" s="6">
        <v>4.380939630288947</v>
      </c>
      <c r="D26" s="7">
        <v>19.882144008518868</v>
      </c>
      <c r="E26" s="7">
        <v>21.399166237094033</v>
      </c>
      <c r="F26" s="7">
        <v>13.33855662144218</v>
      </c>
    </row>
    <row r="27" spans="1:6" ht="24" x14ac:dyDescent="0.25">
      <c r="A27" s="2" t="s">
        <v>59</v>
      </c>
      <c r="B27" s="3" t="s">
        <v>270</v>
      </c>
      <c r="C27" s="6">
        <v>13.965323139881768</v>
      </c>
      <c r="D27" s="7">
        <v>53.107088692182934</v>
      </c>
      <c r="E27" s="7">
        <v>2.6860312800552801</v>
      </c>
      <c r="F27" s="7">
        <v>5.2918167640704405</v>
      </c>
    </row>
    <row r="28" spans="1:6" ht="24" x14ac:dyDescent="0.25">
      <c r="A28" s="2" t="s">
        <v>31</v>
      </c>
      <c r="B28" s="3" t="s">
        <v>271</v>
      </c>
      <c r="C28" s="6">
        <v>4.8667972639385671E-3</v>
      </c>
      <c r="D28" s="7">
        <v>2.0972520178056939</v>
      </c>
      <c r="E28" s="7">
        <v>7.3271045557993268</v>
      </c>
      <c r="F28" s="7">
        <v>2.5732325510829965</v>
      </c>
    </row>
    <row r="29" spans="1:6" ht="24" x14ac:dyDescent="0.25">
      <c r="A29" s="2" t="s">
        <v>60</v>
      </c>
      <c r="B29" s="3" t="s">
        <v>272</v>
      </c>
      <c r="C29" s="6">
        <v>7.17365099829403</v>
      </c>
      <c r="D29" s="7">
        <v>3.0109720529870536</v>
      </c>
      <c r="E29" s="7">
        <v>1.7754607603636803</v>
      </c>
      <c r="F29" s="7">
        <v>1.4506544424463179</v>
      </c>
    </row>
    <row r="30" spans="1:6" ht="24" x14ac:dyDescent="0.25">
      <c r="A30" s="2" t="s">
        <v>61</v>
      </c>
      <c r="B30" s="3" t="s">
        <v>273</v>
      </c>
      <c r="C30" s="6">
        <v>2.5646078417441367</v>
      </c>
      <c r="D30" s="7">
        <v>0.71759443972172665</v>
      </c>
      <c r="E30" s="7">
        <v>0.16912655352825567</v>
      </c>
      <c r="F30" s="7">
        <v>0.31122281729601631</v>
      </c>
    </row>
    <row r="31" spans="1:6" ht="24" x14ac:dyDescent="0.25">
      <c r="A31" s="2" t="s">
        <v>27</v>
      </c>
      <c r="B31" s="3" t="s">
        <v>9</v>
      </c>
      <c r="C31" s="6">
        <v>0</v>
      </c>
      <c r="D31" s="7">
        <v>6.242899706192663</v>
      </c>
      <c r="E31" s="7">
        <v>7.370715929684617</v>
      </c>
      <c r="F31" s="7">
        <v>2.6993568365813299</v>
      </c>
    </row>
    <row r="32" spans="1:6" ht="24" x14ac:dyDescent="0.25">
      <c r="A32" s="2" t="s">
        <v>41</v>
      </c>
      <c r="B32" s="3" t="s">
        <v>40</v>
      </c>
      <c r="C32" s="6">
        <v>4.1465094767574771</v>
      </c>
      <c r="D32" s="7">
        <v>11.649435350695436</v>
      </c>
      <c r="E32" s="7">
        <v>21.005942859408734</v>
      </c>
      <c r="F32" s="7">
        <v>13.495547826565032</v>
      </c>
    </row>
    <row r="33" spans="1:6" x14ac:dyDescent="0.25">
      <c r="A33" s="2" t="s">
        <v>62</v>
      </c>
      <c r="B33" s="3" t="s">
        <v>274</v>
      </c>
      <c r="C33" s="6">
        <v>17.987347156496334</v>
      </c>
      <c r="D33" s="7">
        <v>3.3087746160215001</v>
      </c>
      <c r="E33" s="7">
        <v>0</v>
      </c>
      <c r="F33" s="7">
        <v>3.3638755685697332E-2</v>
      </c>
    </row>
    <row r="34" spans="1:6" x14ac:dyDescent="0.25">
      <c r="A34" s="2" t="s">
        <v>19</v>
      </c>
      <c r="B34" s="3" t="s">
        <v>275</v>
      </c>
      <c r="C34" s="6">
        <v>4.3014307908792369E-2</v>
      </c>
      <c r="D34" s="7">
        <v>1.6556669571962244</v>
      </c>
      <c r="E34" s="7">
        <v>2.5118048354995537</v>
      </c>
      <c r="F34" s="7">
        <v>1.6690771919626821</v>
      </c>
    </row>
    <row r="35" spans="1:6" x14ac:dyDescent="0.25">
      <c r="A35" s="2" t="s">
        <v>4</v>
      </c>
      <c r="B35" s="3" t="s">
        <v>276</v>
      </c>
      <c r="C35" s="6">
        <v>19.085744520739762</v>
      </c>
      <c r="D35" s="7">
        <v>3.0524535050654964</v>
      </c>
      <c r="E35" s="7">
        <v>0.51852982490892063</v>
      </c>
      <c r="F35" s="7">
        <v>0.99627586568892967</v>
      </c>
    </row>
    <row r="36" spans="1:6" x14ac:dyDescent="0.25">
      <c r="A36" s="2" t="s">
        <v>63</v>
      </c>
      <c r="B36" s="3" t="s">
        <v>277</v>
      </c>
      <c r="C36" s="6">
        <v>1.3090909939883866</v>
      </c>
      <c r="D36" s="7">
        <v>4.2472609782731601</v>
      </c>
      <c r="E36" s="7">
        <v>6.2716062783295499</v>
      </c>
      <c r="F36" s="7">
        <v>5.7526735897566903</v>
      </c>
    </row>
    <row r="37" spans="1:6" x14ac:dyDescent="0.25">
      <c r="A37" s="2" t="s">
        <v>21</v>
      </c>
      <c r="B37" s="3" t="s">
        <v>278</v>
      </c>
      <c r="C37" s="6">
        <v>7.2796828333749461</v>
      </c>
      <c r="D37" s="7">
        <v>14.803924388315226</v>
      </c>
      <c r="E37" s="7">
        <v>2.6954580163297504</v>
      </c>
      <c r="F37" s="7">
        <v>3.7381931478602763</v>
      </c>
    </row>
    <row r="38" spans="1:6" x14ac:dyDescent="0.25">
      <c r="A38" s="2" t="s">
        <v>28</v>
      </c>
      <c r="B38" s="3" t="s">
        <v>279</v>
      </c>
      <c r="C38" s="6">
        <v>36.430357215818802</v>
      </c>
      <c r="D38" s="7">
        <v>13.2543875817712</v>
      </c>
      <c r="E38" s="7">
        <v>7.9511507348310806</v>
      </c>
      <c r="F38" s="7">
        <v>7.592664599719563</v>
      </c>
    </row>
    <row r="39" spans="1:6" ht="36" x14ac:dyDescent="0.25">
      <c r="A39" s="2" t="s">
        <v>64</v>
      </c>
      <c r="B39" s="3" t="s">
        <v>280</v>
      </c>
      <c r="C39" s="6">
        <v>46.979321099814705</v>
      </c>
      <c r="D39" s="7">
        <v>21.5384978796755</v>
      </c>
      <c r="E39" s="7">
        <v>15.7123521675503</v>
      </c>
      <c r="F39" s="7">
        <v>16.886584003383835</v>
      </c>
    </row>
    <row r="40" spans="1:6" ht="36" x14ac:dyDescent="0.25">
      <c r="A40" s="2" t="s">
        <v>48</v>
      </c>
      <c r="B40" s="3" t="s">
        <v>49</v>
      </c>
      <c r="C40" s="6">
        <v>0</v>
      </c>
      <c r="D40" s="7">
        <v>4.3387102949966767</v>
      </c>
      <c r="E40" s="7">
        <v>21.572072851728176</v>
      </c>
      <c r="F40" s="7">
        <v>14.768501501155191</v>
      </c>
    </row>
    <row r="41" spans="1:6" ht="36" x14ac:dyDescent="0.25">
      <c r="A41" s="2" t="s">
        <v>65</v>
      </c>
      <c r="B41" s="3" t="s">
        <v>281</v>
      </c>
      <c r="C41" s="6">
        <v>5.9180578085824962</v>
      </c>
      <c r="D41" s="7">
        <v>0.75458873361795986</v>
      </c>
      <c r="E41" s="7">
        <v>0.31321929774687901</v>
      </c>
      <c r="F41" s="7">
        <v>0.19284906419106465</v>
      </c>
    </row>
    <row r="42" spans="1:6" x14ac:dyDescent="0.25">
      <c r="A42" s="2" t="s">
        <v>66</v>
      </c>
      <c r="B42" s="3" t="s">
        <v>282</v>
      </c>
      <c r="C42" s="6">
        <v>17.006072770355001</v>
      </c>
      <c r="D42" s="7">
        <v>48.528914042308692</v>
      </c>
      <c r="E42" s="7">
        <v>2.60779820389586</v>
      </c>
      <c r="F42" s="7">
        <v>5.2894208792350135</v>
      </c>
    </row>
    <row r="43" spans="1:6" ht="24" x14ac:dyDescent="0.25">
      <c r="A43" s="2" t="s">
        <v>39</v>
      </c>
      <c r="B43" s="3" t="s">
        <v>40</v>
      </c>
      <c r="C43" s="6">
        <v>3.4652700864281336E-2</v>
      </c>
      <c r="D43" s="7">
        <v>5.2986781858199103</v>
      </c>
      <c r="E43" s="7">
        <v>4.6837418305120595</v>
      </c>
      <c r="F43" s="7">
        <v>3.4089198173851618</v>
      </c>
    </row>
    <row r="44" spans="1:6" ht="24" x14ac:dyDescent="0.25">
      <c r="A44" s="2" t="s">
        <v>67</v>
      </c>
      <c r="B44" s="3" t="s">
        <v>283</v>
      </c>
      <c r="C44" s="6">
        <v>16.27266697383822</v>
      </c>
      <c r="D44" s="7">
        <v>6.186245120572849</v>
      </c>
      <c r="E44" s="7">
        <v>2.1473953200658467</v>
      </c>
      <c r="F44" s="7">
        <v>2.37121287338829</v>
      </c>
    </row>
    <row r="45" spans="1:6" x14ac:dyDescent="0.25">
      <c r="A45" s="2" t="s">
        <v>68</v>
      </c>
      <c r="B45" s="3" t="s">
        <v>284</v>
      </c>
      <c r="C45" s="6">
        <v>16.654559345145699</v>
      </c>
      <c r="D45" s="7">
        <v>5.7130591180562762</v>
      </c>
      <c r="E45" s="7">
        <v>1.1186586941896486</v>
      </c>
      <c r="F45" s="7">
        <v>1.2375544076293834</v>
      </c>
    </row>
    <row r="46" spans="1:6" ht="24" x14ac:dyDescent="0.25">
      <c r="A46" s="2" t="s">
        <v>69</v>
      </c>
      <c r="B46" s="3" t="s">
        <v>285</v>
      </c>
      <c r="C46" s="6">
        <v>85.110129571317728</v>
      </c>
      <c r="D46" s="7">
        <v>34.996324775220238</v>
      </c>
      <c r="E46" s="7">
        <v>22.565809366075001</v>
      </c>
      <c r="F46" s="7">
        <v>14.371793549342151</v>
      </c>
    </row>
    <row r="47" spans="1:6" ht="24" x14ac:dyDescent="0.25">
      <c r="A47" s="2" t="s">
        <v>70</v>
      </c>
      <c r="B47" s="3" t="s">
        <v>286</v>
      </c>
      <c r="C47" s="6">
        <v>7.4155217492568655</v>
      </c>
      <c r="D47" s="7">
        <v>3.3023664427062633</v>
      </c>
      <c r="E47" s="7">
        <v>1.2443919148128257</v>
      </c>
      <c r="F47" s="7">
        <v>1.1825924777065959</v>
      </c>
    </row>
    <row r="48" spans="1:6" x14ac:dyDescent="0.25">
      <c r="A48" s="2" t="s">
        <v>71</v>
      </c>
      <c r="B48" s="3" t="s">
        <v>287</v>
      </c>
      <c r="C48" s="6">
        <v>13.833538601273501</v>
      </c>
      <c r="D48" s="7">
        <v>2.0165745902964201</v>
      </c>
      <c r="E48" s="7">
        <v>0.84045728093359262</v>
      </c>
      <c r="F48" s="7">
        <v>0.69292902382372779</v>
      </c>
    </row>
    <row r="49" spans="1:6" x14ac:dyDescent="0.25">
      <c r="A49" s="2" t="s">
        <v>72</v>
      </c>
      <c r="B49" s="3" t="str">
        <f>A:A</f>
        <v>EGP26811</v>
      </c>
      <c r="C49" s="6">
        <v>5.836971761149897</v>
      </c>
      <c r="D49" s="7">
        <v>12.391742943983301</v>
      </c>
      <c r="E49" s="7">
        <v>16.563277203689065</v>
      </c>
      <c r="F49" s="7">
        <v>19.419506009098331</v>
      </c>
    </row>
    <row r="50" spans="1:6" x14ac:dyDescent="0.25">
      <c r="A50" s="2" t="s">
        <v>12</v>
      </c>
      <c r="B50" s="3" t="s">
        <v>288</v>
      </c>
      <c r="C50" s="6">
        <v>6.3766897289053901</v>
      </c>
      <c r="D50" s="7">
        <v>36.65428029852584</v>
      </c>
      <c r="E50" s="7">
        <v>34.899012221393335</v>
      </c>
      <c r="F50" s="7">
        <v>91.220993585594229</v>
      </c>
    </row>
    <row r="51" spans="1:6" ht="24" x14ac:dyDescent="0.25">
      <c r="A51" s="2" t="s">
        <v>73</v>
      </c>
      <c r="B51" s="3" t="s">
        <v>289</v>
      </c>
      <c r="C51" s="6">
        <v>276.6955931368077</v>
      </c>
      <c r="D51" s="7">
        <v>112.56422814122516</v>
      </c>
      <c r="E51" s="7">
        <v>73.580727948962064</v>
      </c>
      <c r="F51" s="7">
        <v>74.731349489215987</v>
      </c>
    </row>
    <row r="52" spans="1:6" ht="24" x14ac:dyDescent="0.25">
      <c r="A52" s="2" t="s">
        <v>74</v>
      </c>
      <c r="B52" s="3" t="s">
        <v>290</v>
      </c>
      <c r="C52" s="6">
        <v>1.8940699197352167</v>
      </c>
      <c r="D52" s="7">
        <v>0.3645585827461777</v>
      </c>
      <c r="E52" s="7">
        <v>0.27600966769211399</v>
      </c>
      <c r="F52" s="7">
        <v>0.17546038863502533</v>
      </c>
    </row>
    <row r="53" spans="1:6" x14ac:dyDescent="0.25">
      <c r="A53" s="2" t="s">
        <v>75</v>
      </c>
      <c r="B53" s="7" t="s">
        <v>399</v>
      </c>
      <c r="C53" s="6">
        <v>592.51603116846832</v>
      </c>
      <c r="D53" s="7">
        <v>190.20091799780801</v>
      </c>
      <c r="E53" s="7">
        <v>177.28785013278602</v>
      </c>
      <c r="F53" s="7">
        <v>252.66622095444882</v>
      </c>
    </row>
    <row r="54" spans="1:6" x14ac:dyDescent="0.25">
      <c r="A54" s="2" t="s">
        <v>76</v>
      </c>
      <c r="B54" s="3" t="s">
        <v>291</v>
      </c>
      <c r="C54" s="6">
        <v>11.920612590738363</v>
      </c>
      <c r="D54" s="7">
        <v>1.6992877173279417</v>
      </c>
      <c r="E54" s="7">
        <v>0.26631686238929836</v>
      </c>
      <c r="F54" s="7">
        <v>0.23556509154083335</v>
      </c>
    </row>
    <row r="55" spans="1:6" ht="24" x14ac:dyDescent="0.25">
      <c r="A55" s="2" t="s">
        <v>77</v>
      </c>
      <c r="B55" s="3" t="s">
        <v>292</v>
      </c>
      <c r="C55" s="6">
        <v>11.547987879386186</v>
      </c>
      <c r="D55" s="7">
        <v>60.648906922059659</v>
      </c>
      <c r="E55" s="7">
        <v>1.911578206951621</v>
      </c>
      <c r="F55" s="7">
        <v>6.6164840538712397</v>
      </c>
    </row>
    <row r="56" spans="1:6" ht="24" x14ac:dyDescent="0.25">
      <c r="A56" s="2" t="s">
        <v>78</v>
      </c>
      <c r="B56" s="3" t="s">
        <v>293</v>
      </c>
      <c r="C56" s="6">
        <v>4.3690537446308468</v>
      </c>
      <c r="D56" s="7">
        <v>0.6608227487891577</v>
      </c>
      <c r="E56" s="7">
        <v>0.4633277304482577</v>
      </c>
      <c r="F56" s="7">
        <v>0.63534457160569402</v>
      </c>
    </row>
    <row r="57" spans="1:6" x14ac:dyDescent="0.25">
      <c r="A57" s="2" t="s">
        <v>79</v>
      </c>
      <c r="B57" s="3" t="s">
        <v>294</v>
      </c>
      <c r="C57" s="6">
        <v>5.740140408031313</v>
      </c>
      <c r="D57" s="7">
        <v>0.47876680058086363</v>
      </c>
      <c r="E57" s="7">
        <v>1.4883828269633401E-2</v>
      </c>
      <c r="F57" s="7">
        <v>0.30666330888759802</v>
      </c>
    </row>
    <row r="58" spans="1:6" x14ac:dyDescent="0.25">
      <c r="A58" s="2" t="s">
        <v>80</v>
      </c>
      <c r="B58" s="7" t="s">
        <v>400</v>
      </c>
      <c r="C58" s="6">
        <v>1.5800613328021955</v>
      </c>
      <c r="D58" s="7">
        <v>5.1805682252174066</v>
      </c>
      <c r="E58" s="7">
        <v>9.6407817041273152</v>
      </c>
      <c r="F58" s="7">
        <v>7.7279031212081106</v>
      </c>
    </row>
    <row r="59" spans="1:6" x14ac:dyDescent="0.25">
      <c r="A59" s="2" t="s">
        <v>81</v>
      </c>
      <c r="B59" s="3" t="s">
        <v>45</v>
      </c>
      <c r="C59" s="6">
        <v>9.5380641545854363</v>
      </c>
      <c r="D59" s="7">
        <v>21.679642810139232</v>
      </c>
      <c r="E59" s="7">
        <v>31.543392706823965</v>
      </c>
      <c r="F59" s="7">
        <v>16.677864042768093</v>
      </c>
    </row>
    <row r="60" spans="1:6" ht="24" x14ac:dyDescent="0.25">
      <c r="A60" s="2" t="s">
        <v>82</v>
      </c>
      <c r="B60" s="3" t="s">
        <v>295</v>
      </c>
      <c r="C60" s="6">
        <v>8.2101461128990234</v>
      </c>
      <c r="D60" s="7">
        <v>1.5164392091597267</v>
      </c>
      <c r="E60" s="7">
        <v>0.81306740669574762</v>
      </c>
      <c r="F60" s="7">
        <v>1.8456287123575199</v>
      </c>
    </row>
    <row r="61" spans="1:6" x14ac:dyDescent="0.25">
      <c r="A61" s="2" t="s">
        <v>83</v>
      </c>
      <c r="B61" s="3" t="s">
        <v>296</v>
      </c>
      <c r="C61" s="6">
        <v>116.4905964726086</v>
      </c>
      <c r="D61" s="7">
        <v>23.331358957493965</v>
      </c>
      <c r="E61" s="7">
        <v>24.218778219569469</v>
      </c>
      <c r="F61" s="7">
        <v>35.116391666738075</v>
      </c>
    </row>
    <row r="62" spans="1:6" ht="24" x14ac:dyDescent="0.25">
      <c r="A62" s="2" t="s">
        <v>84</v>
      </c>
      <c r="B62" s="3" t="s">
        <v>297</v>
      </c>
      <c r="C62" s="6">
        <v>5.29724160421648</v>
      </c>
      <c r="D62" s="7">
        <v>19.650395428099099</v>
      </c>
      <c r="E62" s="7">
        <v>1.0000813328568088</v>
      </c>
      <c r="F62" s="7">
        <v>12.194639008560786</v>
      </c>
    </row>
    <row r="63" spans="1:6" x14ac:dyDescent="0.25">
      <c r="A63" s="2" t="s">
        <v>85</v>
      </c>
      <c r="B63" s="3" t="s">
        <v>298</v>
      </c>
      <c r="C63" s="6">
        <v>30.62263584070767</v>
      </c>
      <c r="D63" s="7">
        <v>3.9247141732136499</v>
      </c>
      <c r="E63" s="7">
        <v>6.079331898648733</v>
      </c>
      <c r="F63" s="7">
        <v>4.1607547039066732</v>
      </c>
    </row>
    <row r="64" spans="1:6" x14ac:dyDescent="0.25">
      <c r="A64" s="2" t="s">
        <v>86</v>
      </c>
      <c r="B64" s="3" t="s">
        <v>299</v>
      </c>
      <c r="C64" s="6">
        <v>22.374370841726698</v>
      </c>
      <c r="D64" s="7">
        <v>5.4906178212319929</v>
      </c>
      <c r="E64" s="7">
        <v>1.9798506578761934</v>
      </c>
      <c r="F64" s="7">
        <v>1.1379269229267159</v>
      </c>
    </row>
    <row r="65" spans="1:6" x14ac:dyDescent="0.25">
      <c r="A65" s="2" t="s">
        <v>18</v>
      </c>
      <c r="B65" s="3" t="s">
        <v>300</v>
      </c>
      <c r="C65" s="6">
        <v>11.215428112047633</v>
      </c>
      <c r="D65" s="7">
        <v>1.2965639978041796</v>
      </c>
      <c r="E65" s="7">
        <v>2.7089099292119001</v>
      </c>
      <c r="F65" s="7">
        <v>2.1650411476032869</v>
      </c>
    </row>
    <row r="66" spans="1:6" ht="24" x14ac:dyDescent="0.25">
      <c r="A66" s="2" t="s">
        <v>87</v>
      </c>
      <c r="B66" s="3" t="s">
        <v>271</v>
      </c>
      <c r="C66" s="6">
        <v>9.2417873279471099</v>
      </c>
      <c r="D66" s="7">
        <v>0.90567083111708457</v>
      </c>
      <c r="E66" s="7">
        <v>0.55202969691700077</v>
      </c>
      <c r="F66" s="7">
        <v>2.042641841084492</v>
      </c>
    </row>
    <row r="67" spans="1:6" ht="24" x14ac:dyDescent="0.25">
      <c r="A67" s="2" t="s">
        <v>88</v>
      </c>
      <c r="B67" s="3" t="s">
        <v>40</v>
      </c>
      <c r="C67" s="6">
        <v>19.483282217358301</v>
      </c>
      <c r="D67" s="7">
        <v>8.1541777761254668</v>
      </c>
      <c r="E67" s="7">
        <v>6.9280505772726393</v>
      </c>
      <c r="F67" s="7">
        <v>7.2216213260322695</v>
      </c>
    </row>
    <row r="68" spans="1:6" ht="24" x14ac:dyDescent="0.25">
      <c r="A68" s="2" t="s">
        <v>89</v>
      </c>
      <c r="B68" s="3" t="s">
        <v>301</v>
      </c>
      <c r="C68" s="6">
        <v>4.3524752195241163</v>
      </c>
      <c r="D68" s="7">
        <v>17.089783466582848</v>
      </c>
      <c r="E68" s="7">
        <v>1.6705769222212801</v>
      </c>
      <c r="F68" s="7">
        <v>3.7562335928486768</v>
      </c>
    </row>
    <row r="69" spans="1:6" ht="24" x14ac:dyDescent="0.25">
      <c r="A69" s="2" t="s">
        <v>90</v>
      </c>
      <c r="B69" s="3" t="s">
        <v>302</v>
      </c>
      <c r="C69" s="6">
        <v>1.7364279629943826</v>
      </c>
      <c r="D69" s="7">
        <v>0.28699859071014133</v>
      </c>
      <c r="E69" s="7">
        <v>9.3785923278431341E-2</v>
      </c>
      <c r="F69" s="7">
        <v>0.49238584627330173</v>
      </c>
    </row>
    <row r="70" spans="1:6" x14ac:dyDescent="0.25">
      <c r="A70" s="2" t="s">
        <v>91</v>
      </c>
      <c r="B70" s="7" t="s">
        <v>401</v>
      </c>
      <c r="C70" s="6">
        <v>2.9856371137830666</v>
      </c>
      <c r="D70" s="7">
        <v>6.3218159534185263</v>
      </c>
      <c r="E70" s="7">
        <v>6.7189356897690935</v>
      </c>
      <c r="F70" s="7">
        <v>6.7819733786124701</v>
      </c>
    </row>
    <row r="71" spans="1:6" x14ac:dyDescent="0.25">
      <c r="A71" s="2" t="s">
        <v>5</v>
      </c>
      <c r="B71" s="3" t="s">
        <v>303</v>
      </c>
      <c r="C71" s="6">
        <v>0.23065178136309436</v>
      </c>
      <c r="D71" s="7">
        <v>4.7765843686504139</v>
      </c>
      <c r="E71" s="7">
        <v>2.6021690030304465</v>
      </c>
      <c r="F71" s="7">
        <v>5.1411636682429167</v>
      </c>
    </row>
    <row r="72" spans="1:6" x14ac:dyDescent="0.25">
      <c r="A72" s="2" t="s">
        <v>92</v>
      </c>
      <c r="B72" s="3" t="s">
        <v>45</v>
      </c>
      <c r="C72" s="6">
        <v>2.1594008387359724</v>
      </c>
      <c r="D72" s="7">
        <v>1.9313450379377199E-2</v>
      </c>
      <c r="E72" s="7">
        <v>0</v>
      </c>
      <c r="F72" s="7">
        <v>0</v>
      </c>
    </row>
    <row r="73" spans="1:6" ht="24" x14ac:dyDescent="0.25">
      <c r="A73" s="2" t="s">
        <v>93</v>
      </c>
      <c r="B73" s="3" t="s">
        <v>304</v>
      </c>
      <c r="C73" s="6">
        <v>49.988834737783264</v>
      </c>
      <c r="D73" s="7">
        <v>7.086272152541059</v>
      </c>
      <c r="E73" s="7">
        <v>12.035696723007485</v>
      </c>
      <c r="F73" s="7">
        <v>11.168369290135933</v>
      </c>
    </row>
    <row r="74" spans="1:6" x14ac:dyDescent="0.25">
      <c r="A74" s="2" t="s">
        <v>20</v>
      </c>
      <c r="B74" s="3" t="s">
        <v>305</v>
      </c>
      <c r="C74" s="6">
        <v>1.7237886552543833</v>
      </c>
      <c r="D74" s="7">
        <v>5.5919185104745601</v>
      </c>
      <c r="E74" s="7">
        <v>5.9380078361956974</v>
      </c>
      <c r="F74" s="7">
        <v>2.3134201748372134</v>
      </c>
    </row>
    <row r="75" spans="1:6" x14ac:dyDescent="0.25">
      <c r="A75" s="2" t="s">
        <v>94</v>
      </c>
      <c r="B75" s="3" t="s">
        <v>45</v>
      </c>
      <c r="C75" s="6">
        <v>62.594955993020506</v>
      </c>
      <c r="D75" s="7">
        <v>13.492511810459765</v>
      </c>
      <c r="E75" s="7">
        <v>15.912946948554969</v>
      </c>
      <c r="F75" s="7">
        <v>18.247778669200965</v>
      </c>
    </row>
    <row r="76" spans="1:6" x14ac:dyDescent="0.25">
      <c r="A76" s="2" t="s">
        <v>10</v>
      </c>
      <c r="B76" s="3" t="s">
        <v>306</v>
      </c>
      <c r="C76" s="6">
        <v>4.7933376671403636</v>
      </c>
      <c r="D76" s="7">
        <v>16.144054118194166</v>
      </c>
      <c r="E76" s="7">
        <v>1.3257472217124098</v>
      </c>
      <c r="F76" s="7">
        <v>3.0842687069429062</v>
      </c>
    </row>
    <row r="77" spans="1:6" ht="24" x14ac:dyDescent="0.25">
      <c r="A77" s="2" t="s">
        <v>95</v>
      </c>
      <c r="B77" s="3" t="s">
        <v>307</v>
      </c>
      <c r="C77" s="6">
        <v>43.893904532929525</v>
      </c>
      <c r="D77" s="7">
        <v>179.47618991295465</v>
      </c>
      <c r="E77" s="7">
        <v>117.45118988610221</v>
      </c>
      <c r="F77" s="7">
        <v>298.58433867138473</v>
      </c>
    </row>
    <row r="78" spans="1:6" x14ac:dyDescent="0.25">
      <c r="A78" s="2" t="s">
        <v>96</v>
      </c>
      <c r="B78" s="3" t="s">
        <v>17</v>
      </c>
      <c r="C78" s="6">
        <v>5.3413330934643612</v>
      </c>
      <c r="D78" s="7">
        <v>0.2854088492723173</v>
      </c>
      <c r="E78" s="7">
        <v>0</v>
      </c>
      <c r="F78" s="7">
        <v>3.5834447258636E-2</v>
      </c>
    </row>
    <row r="79" spans="1:6" x14ac:dyDescent="0.25">
      <c r="A79" s="2" t="s">
        <v>97</v>
      </c>
      <c r="B79" s="3" t="s">
        <v>45</v>
      </c>
      <c r="C79" s="6">
        <v>256.20755794318762</v>
      </c>
      <c r="D79" s="7">
        <v>100.52323180566816</v>
      </c>
      <c r="E79" s="7">
        <v>87.846378862995365</v>
      </c>
      <c r="F79" s="7">
        <v>86.571444158154065</v>
      </c>
    </row>
    <row r="80" spans="1:6" x14ac:dyDescent="0.25">
      <c r="A80" s="2" t="s">
        <v>98</v>
      </c>
      <c r="B80" s="3" t="s">
        <v>308</v>
      </c>
      <c r="C80" s="6">
        <v>17.038110979320283</v>
      </c>
      <c r="D80" s="7">
        <v>4.8884290946986102</v>
      </c>
      <c r="E80" s="7">
        <v>4.5474250401227367</v>
      </c>
      <c r="F80" s="7">
        <v>5.5019222766086529</v>
      </c>
    </row>
    <row r="81" spans="1:6" ht="24" x14ac:dyDescent="0.25">
      <c r="A81" s="2" t="s">
        <v>99</v>
      </c>
      <c r="B81" s="3" t="s">
        <v>309</v>
      </c>
      <c r="C81" s="6">
        <v>4.9736021534767865</v>
      </c>
      <c r="D81" s="7">
        <v>1.7445435182387132</v>
      </c>
      <c r="E81" s="7">
        <v>1.3830814797572746</v>
      </c>
      <c r="F81" s="7">
        <v>2.7630816253120365</v>
      </c>
    </row>
    <row r="82" spans="1:6" x14ac:dyDescent="0.25">
      <c r="A82" s="2" t="s">
        <v>100</v>
      </c>
      <c r="B82" s="3" t="s">
        <v>310</v>
      </c>
      <c r="C82" s="6">
        <v>15.506179034940695</v>
      </c>
      <c r="D82" s="7">
        <v>6.9157624170995797</v>
      </c>
      <c r="E82" s="7">
        <v>4.9552905851201601</v>
      </c>
      <c r="F82" s="7">
        <v>6.3196245742157204</v>
      </c>
    </row>
    <row r="83" spans="1:6" ht="24" x14ac:dyDescent="0.25">
      <c r="A83" s="2" t="s">
        <v>101</v>
      </c>
      <c r="B83" s="3" t="s">
        <v>311</v>
      </c>
      <c r="C83" s="6">
        <v>0.9934153322127357</v>
      </c>
      <c r="D83" s="7">
        <v>3.3497230724953599</v>
      </c>
      <c r="E83" s="7">
        <v>3.7242851752254302</v>
      </c>
      <c r="F83" s="7">
        <v>2.6383833830495003</v>
      </c>
    </row>
    <row r="84" spans="1:6" x14ac:dyDescent="0.25">
      <c r="A84" s="2" t="s">
        <v>102</v>
      </c>
      <c r="B84" s="3" t="s">
        <v>312</v>
      </c>
      <c r="C84" s="6">
        <v>14.371089251982267</v>
      </c>
      <c r="D84" s="7">
        <v>1.1811842930019651</v>
      </c>
      <c r="E84" s="7">
        <v>1.9350673240603091</v>
      </c>
      <c r="F84" s="7">
        <v>2.6064856552337528</v>
      </c>
    </row>
    <row r="85" spans="1:6" x14ac:dyDescent="0.25">
      <c r="A85" s="2" t="s">
        <v>103</v>
      </c>
      <c r="B85" s="7" t="s">
        <v>402</v>
      </c>
      <c r="C85" s="6">
        <v>2.882311939268007</v>
      </c>
      <c r="D85" s="7">
        <v>0.9507761237320832</v>
      </c>
      <c r="E85" s="7">
        <v>0.71665474232911397</v>
      </c>
      <c r="F85" s="7">
        <v>0.61144330365570132</v>
      </c>
    </row>
    <row r="86" spans="1:6" x14ac:dyDescent="0.25">
      <c r="A86" s="2" t="s">
        <v>104</v>
      </c>
      <c r="B86" s="3" t="s">
        <v>45</v>
      </c>
      <c r="C86" s="6">
        <v>9.6391175298920597</v>
      </c>
      <c r="D86" s="7">
        <v>2.6803794007455735</v>
      </c>
      <c r="E86" s="7">
        <v>1.740226099046484</v>
      </c>
      <c r="F86" s="7">
        <v>1.3698970449623318</v>
      </c>
    </row>
    <row r="87" spans="1:6" x14ac:dyDescent="0.25">
      <c r="A87" s="2" t="s">
        <v>105</v>
      </c>
      <c r="B87" s="3" t="s">
        <v>312</v>
      </c>
      <c r="C87" s="6">
        <v>47.19546929487597</v>
      </c>
      <c r="D87" s="7">
        <v>12.088946280872705</v>
      </c>
      <c r="E87" s="7">
        <v>15.325771917080198</v>
      </c>
      <c r="F87" s="7">
        <v>11.930005034596585</v>
      </c>
    </row>
    <row r="88" spans="1:6" ht="24" x14ac:dyDescent="0.25">
      <c r="A88" s="2" t="s">
        <v>106</v>
      </c>
      <c r="B88" s="3" t="s">
        <v>313</v>
      </c>
      <c r="C88" s="6">
        <v>29.967657305835299</v>
      </c>
      <c r="D88" s="7">
        <v>13.326246026966601</v>
      </c>
      <c r="E88" s="7">
        <v>12.273308535129475</v>
      </c>
      <c r="F88" s="7">
        <v>9.7319883603909929</v>
      </c>
    </row>
    <row r="89" spans="1:6" x14ac:dyDescent="0.25">
      <c r="A89" s="2" t="s">
        <v>107</v>
      </c>
      <c r="B89" s="3" t="s">
        <v>314</v>
      </c>
      <c r="C89" s="6">
        <v>38.927557829037468</v>
      </c>
      <c r="D89" s="7">
        <v>18.102611361868533</v>
      </c>
      <c r="E89" s="7">
        <v>17.234727350639602</v>
      </c>
      <c r="F89" s="7">
        <v>17.622008371106066</v>
      </c>
    </row>
    <row r="90" spans="1:6" ht="24" x14ac:dyDescent="0.25">
      <c r="A90" s="2" t="s">
        <v>108</v>
      </c>
      <c r="B90" s="3" t="s">
        <v>315</v>
      </c>
      <c r="C90" s="6">
        <v>4.2247136503673071</v>
      </c>
      <c r="D90" s="7">
        <v>0.61598187247551273</v>
      </c>
      <c r="E90" s="7">
        <v>0.84147757658283362</v>
      </c>
      <c r="F90" s="7">
        <v>1.0503436517927565</v>
      </c>
    </row>
    <row r="91" spans="1:6" x14ac:dyDescent="0.25">
      <c r="A91" s="2" t="s">
        <v>109</v>
      </c>
      <c r="B91" s="3" t="s">
        <v>316</v>
      </c>
      <c r="C91" s="6">
        <v>12.875602242564767</v>
      </c>
      <c r="D91" s="7">
        <v>2.5746422933414865</v>
      </c>
      <c r="E91" s="7">
        <v>2.9795243985172135</v>
      </c>
      <c r="F91" s="7">
        <v>3.48262500887909</v>
      </c>
    </row>
    <row r="92" spans="1:6" ht="24" x14ac:dyDescent="0.25">
      <c r="A92" s="2" t="s">
        <v>110</v>
      </c>
      <c r="B92" s="3" t="s">
        <v>317</v>
      </c>
      <c r="C92" s="6">
        <v>3.1086825494360468</v>
      </c>
      <c r="D92" s="7">
        <v>0.11802881801941788</v>
      </c>
      <c r="E92" s="7">
        <v>1.8296786653609735E-2</v>
      </c>
      <c r="F92" s="7">
        <v>3.968244159513367E-2</v>
      </c>
    </row>
    <row r="93" spans="1:6" x14ac:dyDescent="0.25">
      <c r="A93" s="2" t="s">
        <v>111</v>
      </c>
      <c r="B93" s="3" t="s">
        <v>318</v>
      </c>
      <c r="C93" s="6">
        <v>0.97176249356701661</v>
      </c>
      <c r="D93" s="7">
        <v>2.02916861451985</v>
      </c>
      <c r="E93" s="7">
        <v>2.7645370578047999</v>
      </c>
      <c r="F93" s="7">
        <v>1.3640379720663767</v>
      </c>
    </row>
    <row r="94" spans="1:6" ht="24" x14ac:dyDescent="0.25">
      <c r="A94" s="2" t="s">
        <v>112</v>
      </c>
      <c r="B94" s="3" t="s">
        <v>319</v>
      </c>
      <c r="C94" s="6">
        <v>3.1022306735781977</v>
      </c>
      <c r="D94" s="7">
        <v>6.7442899379304741E-2</v>
      </c>
      <c r="E94" s="7">
        <v>6.5704351831828531E-2</v>
      </c>
      <c r="F94" s="7">
        <v>4.571662730161033E-2</v>
      </c>
    </row>
    <row r="95" spans="1:6" x14ac:dyDescent="0.25">
      <c r="A95" s="2" t="s">
        <v>113</v>
      </c>
      <c r="B95" s="3" t="s">
        <v>320</v>
      </c>
      <c r="C95" s="6">
        <v>6.4338677397087194</v>
      </c>
      <c r="D95" s="7">
        <v>0.3964386546289036</v>
      </c>
      <c r="E95" s="7">
        <v>0.60919550130864986</v>
      </c>
      <c r="F95" s="7">
        <v>1.2582880403739332</v>
      </c>
    </row>
    <row r="96" spans="1:6" ht="24" x14ac:dyDescent="0.25">
      <c r="A96" s="2" t="s">
        <v>114</v>
      </c>
      <c r="B96" s="3" t="s">
        <v>321</v>
      </c>
      <c r="C96" s="6">
        <v>4.5813298025569198</v>
      </c>
      <c r="D96" s="7">
        <v>1.7635731352871533</v>
      </c>
      <c r="E96" s="7">
        <v>1.115939470051196</v>
      </c>
      <c r="F96" s="7">
        <v>1.7936615364520601</v>
      </c>
    </row>
    <row r="97" spans="1:6" ht="24" x14ac:dyDescent="0.25">
      <c r="A97" s="2" t="s">
        <v>115</v>
      </c>
      <c r="B97" s="3" t="s">
        <v>322</v>
      </c>
      <c r="C97" s="6">
        <v>7.7454087651345489</v>
      </c>
      <c r="D97" s="7">
        <v>1.7230943445061833</v>
      </c>
      <c r="E97" s="7">
        <v>1.3478121293834999</v>
      </c>
      <c r="F97" s="7">
        <v>1.5754403477598291</v>
      </c>
    </row>
    <row r="98" spans="1:6" x14ac:dyDescent="0.25">
      <c r="A98" s="2" t="s">
        <v>116</v>
      </c>
      <c r="B98" s="3" t="s">
        <v>45</v>
      </c>
      <c r="C98" s="6">
        <v>1.6696421064865987</v>
      </c>
      <c r="D98" s="7">
        <v>2.1239816871064066E-2</v>
      </c>
      <c r="E98" s="7">
        <v>0</v>
      </c>
      <c r="F98" s="7">
        <v>0</v>
      </c>
    </row>
    <row r="99" spans="1:6" x14ac:dyDescent="0.25">
      <c r="A99" s="2" t="s">
        <v>117</v>
      </c>
      <c r="B99" s="3" t="s">
        <v>323</v>
      </c>
      <c r="C99" s="6">
        <v>0.57076044457338571</v>
      </c>
      <c r="D99" s="7">
        <v>0.11051331448440756</v>
      </c>
      <c r="E99" s="7">
        <v>5.6239056748411502E-2</v>
      </c>
      <c r="F99" s="7">
        <v>0.12977247803213873</v>
      </c>
    </row>
    <row r="100" spans="1:6" x14ac:dyDescent="0.25">
      <c r="A100" s="2" t="s">
        <v>118</v>
      </c>
      <c r="B100" s="3" t="s">
        <v>324</v>
      </c>
      <c r="C100" s="6">
        <v>1.9630908645611302</v>
      </c>
      <c r="D100" s="7">
        <v>7.2090632854809735</v>
      </c>
      <c r="E100" s="7">
        <v>0.25374249836004931</v>
      </c>
      <c r="F100" s="7">
        <v>0.34255530638889636</v>
      </c>
    </row>
    <row r="101" spans="1:6" ht="24" x14ac:dyDescent="0.25">
      <c r="A101" s="2" t="s">
        <v>119</v>
      </c>
      <c r="B101" s="3" t="s">
        <v>325</v>
      </c>
      <c r="C101" s="6">
        <v>9.7058146631949018</v>
      </c>
      <c r="D101" s="7">
        <v>35.1589932406917</v>
      </c>
      <c r="E101" s="7">
        <v>3.7090273083660965</v>
      </c>
      <c r="F101" s="7">
        <v>9.3694510479411814</v>
      </c>
    </row>
    <row r="102" spans="1:6" x14ac:dyDescent="0.25">
      <c r="A102" s="2" t="s">
        <v>120</v>
      </c>
      <c r="B102" s="3" t="s">
        <v>326</v>
      </c>
      <c r="C102" s="6">
        <v>7.3588539243672928</v>
      </c>
      <c r="D102" s="7">
        <v>2.7981437113753702</v>
      </c>
      <c r="E102" s="7">
        <v>1.4562936950651493</v>
      </c>
      <c r="F102" s="7">
        <v>3.6333766903071734</v>
      </c>
    </row>
    <row r="103" spans="1:6" x14ac:dyDescent="0.25">
      <c r="A103" s="2" t="s">
        <v>121</v>
      </c>
      <c r="B103" s="3" t="s">
        <v>298</v>
      </c>
      <c r="C103" s="6">
        <v>3.4958117740954697</v>
      </c>
      <c r="D103" s="7">
        <v>0.13257777482543517</v>
      </c>
      <c r="E103" s="7">
        <v>0.24015597021393167</v>
      </c>
      <c r="F103" s="7">
        <v>9.5899877750820761E-2</v>
      </c>
    </row>
    <row r="104" spans="1:6" x14ac:dyDescent="0.25">
      <c r="A104" s="2" t="s">
        <v>122</v>
      </c>
      <c r="B104" s="3" t="s">
        <v>327</v>
      </c>
      <c r="C104" s="6">
        <v>4.8391292968047201</v>
      </c>
      <c r="D104" s="7">
        <v>0.65689777298879093</v>
      </c>
      <c r="E104" s="7">
        <v>0.50193602723995101</v>
      </c>
      <c r="F104" s="7">
        <v>0.42884759161749053</v>
      </c>
    </row>
    <row r="105" spans="1:6" x14ac:dyDescent="0.25">
      <c r="A105" s="2" t="s">
        <v>123</v>
      </c>
      <c r="B105" s="3" t="s">
        <v>320</v>
      </c>
      <c r="C105" s="6">
        <v>4.5699093173274532</v>
      </c>
      <c r="D105" s="7">
        <v>23.016249355369695</v>
      </c>
      <c r="E105" s="7">
        <v>1.8498968440881833</v>
      </c>
      <c r="F105" s="7">
        <v>5.43842980522912</v>
      </c>
    </row>
    <row r="106" spans="1:6" ht="36" x14ac:dyDescent="0.25">
      <c r="A106" s="2" t="s">
        <v>124</v>
      </c>
      <c r="B106" s="3" t="s">
        <v>280</v>
      </c>
      <c r="C106" s="6">
        <v>8.4311101001418631</v>
      </c>
      <c r="D106" s="7">
        <v>7.4709123933739671E-2</v>
      </c>
      <c r="E106" s="7">
        <v>0</v>
      </c>
      <c r="F106" s="7">
        <v>0.16477723935520835</v>
      </c>
    </row>
    <row r="107" spans="1:6" x14ac:dyDescent="0.25">
      <c r="A107" s="2" t="s">
        <v>125</v>
      </c>
      <c r="B107" s="3" t="s">
        <v>328</v>
      </c>
      <c r="C107" s="6">
        <v>32.614229343891196</v>
      </c>
      <c r="D107" s="7">
        <v>14.952741613796334</v>
      </c>
      <c r="E107" s="7">
        <v>16.1855742806775</v>
      </c>
      <c r="F107" s="7">
        <v>18.188446506404034</v>
      </c>
    </row>
    <row r="108" spans="1:6" ht="24" x14ac:dyDescent="0.25">
      <c r="A108" s="2" t="s">
        <v>126</v>
      </c>
      <c r="B108" s="3" t="s">
        <v>262</v>
      </c>
      <c r="C108" s="6">
        <v>2.1215488607567763</v>
      </c>
      <c r="D108" s="7">
        <v>0.11434524032393367</v>
      </c>
      <c r="E108" s="7">
        <v>5.6432954358134897E-2</v>
      </c>
      <c r="F108" s="7">
        <v>0.80627039119944399</v>
      </c>
    </row>
    <row r="109" spans="1:6" x14ac:dyDescent="0.25">
      <c r="A109" s="2" t="s">
        <v>6</v>
      </c>
      <c r="B109" s="3" t="s">
        <v>7</v>
      </c>
      <c r="C109" s="6">
        <v>2.2583815706817032</v>
      </c>
      <c r="D109" s="7">
        <v>2.3151426811328996E-2</v>
      </c>
      <c r="E109" s="7">
        <v>9.8736381901371004E-2</v>
      </c>
      <c r="F109" s="7">
        <v>3.5939998529387E-2</v>
      </c>
    </row>
    <row r="110" spans="1:6" x14ac:dyDescent="0.25">
      <c r="A110" s="2" t="s">
        <v>127</v>
      </c>
      <c r="B110" s="3" t="s">
        <v>329</v>
      </c>
      <c r="C110" s="6">
        <v>1.123653831213987</v>
      </c>
      <c r="D110" s="7">
        <v>7.272768916740846E-2</v>
      </c>
      <c r="E110" s="7">
        <v>5.2035473539262904E-2</v>
      </c>
      <c r="F110" s="7">
        <v>9.6392252601020925E-2</v>
      </c>
    </row>
    <row r="111" spans="1:6" x14ac:dyDescent="0.25">
      <c r="A111" s="2" t="s">
        <v>128</v>
      </c>
      <c r="B111" s="3" t="s">
        <v>45</v>
      </c>
      <c r="C111" s="6">
        <v>2.7724843332330735</v>
      </c>
      <c r="D111" s="7">
        <v>28.967295676778168</v>
      </c>
      <c r="E111" s="7">
        <v>0.45052365418916168</v>
      </c>
      <c r="F111" s="7">
        <v>13.451303593102965</v>
      </c>
    </row>
    <row r="112" spans="1:6" x14ac:dyDescent="0.25">
      <c r="A112" s="2" t="s">
        <v>129</v>
      </c>
      <c r="B112" s="3" t="s">
        <v>330</v>
      </c>
      <c r="C112" s="6">
        <v>25.832589020454964</v>
      </c>
      <c r="D112" s="7">
        <v>6.7654848712667963</v>
      </c>
      <c r="E112" s="7">
        <v>6.9966365023001096</v>
      </c>
      <c r="F112" s="7">
        <v>9.1988935519596691</v>
      </c>
    </row>
    <row r="113" spans="1:6" ht="24" x14ac:dyDescent="0.25">
      <c r="A113" s="2" t="s">
        <v>130</v>
      </c>
      <c r="B113" s="3" t="s">
        <v>331</v>
      </c>
      <c r="C113" s="6">
        <v>37.469316706550401</v>
      </c>
      <c r="D113" s="7">
        <v>6.6492010959152941</v>
      </c>
      <c r="E113" s="7">
        <v>2.8462544513050481</v>
      </c>
      <c r="F113" s="7">
        <v>4.7913081098470167</v>
      </c>
    </row>
    <row r="114" spans="1:6" x14ac:dyDescent="0.25">
      <c r="A114" s="2" t="s">
        <v>131</v>
      </c>
      <c r="B114" s="3" t="s">
        <v>332</v>
      </c>
      <c r="C114" s="6">
        <v>4.6262005871352576</v>
      </c>
      <c r="D114" s="7">
        <v>10.283503021879133</v>
      </c>
      <c r="E114" s="7">
        <v>9.7073746715919054</v>
      </c>
      <c r="F114" s="7">
        <v>10.715374259726474</v>
      </c>
    </row>
    <row r="115" spans="1:6" x14ac:dyDescent="0.25">
      <c r="A115" s="2" t="s">
        <v>132</v>
      </c>
      <c r="B115" s="3" t="s">
        <v>333</v>
      </c>
      <c r="C115" s="6">
        <v>7.1434924877415602</v>
      </c>
      <c r="D115" s="7">
        <v>2.2496320785443333</v>
      </c>
      <c r="E115" s="7">
        <v>1.3492018838636681</v>
      </c>
      <c r="F115" s="7">
        <v>1.4271199736871296</v>
      </c>
    </row>
    <row r="116" spans="1:6" ht="24" x14ac:dyDescent="0.25">
      <c r="A116" s="2" t="s">
        <v>133</v>
      </c>
      <c r="B116" s="3" t="s">
        <v>334</v>
      </c>
      <c r="C116" s="6">
        <v>406.41887240017701</v>
      </c>
      <c r="D116" s="7">
        <v>990.30310447174668</v>
      </c>
      <c r="E116" s="7">
        <v>1013.3083992673613</v>
      </c>
      <c r="F116" s="7">
        <v>1305.1391534731499</v>
      </c>
    </row>
    <row r="117" spans="1:6" x14ac:dyDescent="0.25">
      <c r="A117" s="2" t="s">
        <v>134</v>
      </c>
      <c r="B117" s="3" t="s">
        <v>45</v>
      </c>
      <c r="C117" s="6">
        <v>17.11191757346479</v>
      </c>
      <c r="D117" s="7">
        <v>1.1784076567122297</v>
      </c>
      <c r="E117" s="7">
        <v>3.4936652970780169</v>
      </c>
      <c r="F117" s="7">
        <v>10.119945149696846</v>
      </c>
    </row>
    <row r="118" spans="1:6" x14ac:dyDescent="0.25">
      <c r="A118" s="2" t="s">
        <v>135</v>
      </c>
      <c r="B118" s="3" t="s">
        <v>335</v>
      </c>
      <c r="C118" s="6">
        <v>7.5135972561529734</v>
      </c>
      <c r="D118" s="7">
        <v>0.44148913519044836</v>
      </c>
      <c r="E118" s="7">
        <v>0.19803415187129392</v>
      </c>
      <c r="F118" s="7">
        <v>0.35810942830077702</v>
      </c>
    </row>
    <row r="119" spans="1:6" x14ac:dyDescent="0.25">
      <c r="A119" s="2" t="s">
        <v>136</v>
      </c>
      <c r="B119" s="3" t="s">
        <v>336</v>
      </c>
      <c r="C119" s="6">
        <v>3.461506676610643</v>
      </c>
      <c r="D119" s="7">
        <v>0</v>
      </c>
      <c r="E119" s="7">
        <v>3.7218037015533667E-2</v>
      </c>
      <c r="F119" s="7">
        <v>0.26060644366950564</v>
      </c>
    </row>
    <row r="120" spans="1:6" ht="24" x14ac:dyDescent="0.25">
      <c r="A120" s="2" t="s">
        <v>137</v>
      </c>
      <c r="B120" s="3" t="s">
        <v>290</v>
      </c>
      <c r="C120" s="6">
        <v>5.9737625914500816</v>
      </c>
      <c r="D120" s="7">
        <v>0.12880140811825166</v>
      </c>
      <c r="E120" s="7">
        <v>1.5258700810006633E-2</v>
      </c>
      <c r="F120" s="7">
        <v>8.2733448661495998E-2</v>
      </c>
    </row>
    <row r="121" spans="1:6" x14ac:dyDescent="0.25">
      <c r="A121" s="2" t="s">
        <v>138</v>
      </c>
      <c r="B121" s="3" t="s">
        <v>45</v>
      </c>
      <c r="C121" s="6">
        <v>4.1324533258792728</v>
      </c>
      <c r="D121" s="7">
        <v>1.0486508330932549</v>
      </c>
      <c r="E121" s="7">
        <v>13.343946723620562</v>
      </c>
      <c r="F121" s="7">
        <v>6.995826551613753</v>
      </c>
    </row>
    <row r="122" spans="1:6" x14ac:dyDescent="0.25">
      <c r="A122" s="2" t="s">
        <v>139</v>
      </c>
      <c r="B122" s="7" t="s">
        <v>403</v>
      </c>
      <c r="C122" s="6">
        <v>1.2912693604474483</v>
      </c>
      <c r="D122" s="7">
        <v>8.5157374530054383E-2</v>
      </c>
      <c r="E122" s="7">
        <v>3.9415246429704003E-2</v>
      </c>
      <c r="F122" s="7">
        <v>0.48511055622120863</v>
      </c>
    </row>
    <row r="123" spans="1:6" x14ac:dyDescent="0.25">
      <c r="A123" s="2" t="s">
        <v>140</v>
      </c>
      <c r="B123" s="3" t="s">
        <v>45</v>
      </c>
      <c r="C123" s="6">
        <v>1003.0636911030633</v>
      </c>
      <c r="D123" s="7">
        <v>394.3624798209737</v>
      </c>
      <c r="E123" s="7">
        <v>404.66406249581536</v>
      </c>
      <c r="F123" s="7">
        <v>1215.31569260163</v>
      </c>
    </row>
    <row r="124" spans="1:6" ht="24" x14ac:dyDescent="0.25">
      <c r="A124" s="2" t="s">
        <v>141</v>
      </c>
      <c r="B124" s="3" t="s">
        <v>301</v>
      </c>
      <c r="C124" s="6">
        <v>40.169718370470001</v>
      </c>
      <c r="D124" s="7">
        <v>1.9350240505871035</v>
      </c>
      <c r="E124" s="7">
        <v>1.5157112907494852</v>
      </c>
      <c r="F124" s="7">
        <v>1.2826096081845826</v>
      </c>
    </row>
    <row r="125" spans="1:6" ht="24" x14ac:dyDescent="0.25">
      <c r="A125" s="2" t="s">
        <v>142</v>
      </c>
      <c r="B125" s="3" t="s">
        <v>301</v>
      </c>
      <c r="C125" s="6">
        <v>27.657230021286669</v>
      </c>
      <c r="D125" s="7">
        <v>4.9518743927292865</v>
      </c>
      <c r="E125" s="7">
        <v>7.3704206230894167</v>
      </c>
      <c r="F125" s="7">
        <v>5.2834734130246561</v>
      </c>
    </row>
    <row r="126" spans="1:6" x14ac:dyDescent="0.25">
      <c r="A126" s="2" t="s">
        <v>143</v>
      </c>
      <c r="B126" s="3" t="s">
        <v>337</v>
      </c>
      <c r="C126" s="6">
        <v>2.125923397289077</v>
      </c>
      <c r="D126" s="7">
        <v>0</v>
      </c>
      <c r="E126" s="7">
        <v>1.9289301023970633E-2</v>
      </c>
      <c r="F126" s="7">
        <v>4.1835026870341331E-2</v>
      </c>
    </row>
    <row r="127" spans="1:6" ht="24" x14ac:dyDescent="0.25">
      <c r="A127" s="2" t="s">
        <v>144</v>
      </c>
      <c r="B127" s="3" t="s">
        <v>338</v>
      </c>
      <c r="C127" s="6">
        <v>1.8718247263490404</v>
      </c>
      <c r="D127" s="7">
        <v>2.1325092859523932E-2</v>
      </c>
      <c r="E127" s="7">
        <v>0</v>
      </c>
      <c r="F127" s="7">
        <v>6.6936042992546338E-2</v>
      </c>
    </row>
    <row r="128" spans="1:6" ht="24" x14ac:dyDescent="0.25">
      <c r="A128" s="2" t="s">
        <v>145</v>
      </c>
      <c r="B128" s="3" t="s">
        <v>339</v>
      </c>
      <c r="C128" s="6">
        <v>30.510769343041733</v>
      </c>
      <c r="D128" s="7">
        <v>10.607718600241601</v>
      </c>
      <c r="E128" s="7">
        <v>7.9631023087149728</v>
      </c>
      <c r="F128" s="7">
        <v>10.045499345001863</v>
      </c>
    </row>
    <row r="129" spans="1:6" ht="24" x14ac:dyDescent="0.25">
      <c r="A129" s="2" t="s">
        <v>146</v>
      </c>
      <c r="B129" s="3" t="s">
        <v>340</v>
      </c>
      <c r="C129" s="6">
        <v>5.1486059758464124</v>
      </c>
      <c r="D129" s="7">
        <v>1.9385989173002469</v>
      </c>
      <c r="E129" s="7">
        <v>1.5797478619499383</v>
      </c>
      <c r="F129" s="7">
        <v>1.2319607870758842</v>
      </c>
    </row>
    <row r="130" spans="1:6" ht="24" x14ac:dyDescent="0.25">
      <c r="A130" s="2" t="s">
        <v>147</v>
      </c>
      <c r="B130" s="3" t="s">
        <v>341</v>
      </c>
      <c r="C130" s="6">
        <v>0.89636862017616625</v>
      </c>
      <c r="D130" s="7">
        <v>2.5862939717080704</v>
      </c>
      <c r="E130" s="7">
        <v>2.6985951199295397</v>
      </c>
      <c r="F130" s="7">
        <v>0.88259218878915835</v>
      </c>
    </row>
    <row r="131" spans="1:6" ht="36" x14ac:dyDescent="0.25">
      <c r="A131" s="2" t="s">
        <v>148</v>
      </c>
      <c r="B131" s="3" t="s">
        <v>342</v>
      </c>
      <c r="C131" s="6">
        <v>1.5376005701537714</v>
      </c>
      <c r="D131" s="7">
        <v>0.29292127075487367</v>
      </c>
      <c r="E131" s="7">
        <v>0.17740750634292554</v>
      </c>
      <c r="F131" s="7">
        <v>0.60431745886532884</v>
      </c>
    </row>
    <row r="132" spans="1:6" ht="24" x14ac:dyDescent="0.25">
      <c r="A132" s="2" t="s">
        <v>149</v>
      </c>
      <c r="B132" s="3" t="s">
        <v>271</v>
      </c>
      <c r="C132" s="6">
        <v>97.475163468028953</v>
      </c>
      <c r="D132" s="7">
        <v>38.342991207179828</v>
      </c>
      <c r="E132" s="7">
        <v>35.737885280182432</v>
      </c>
      <c r="F132" s="7">
        <v>24.525951859402397</v>
      </c>
    </row>
    <row r="133" spans="1:6" x14ac:dyDescent="0.25">
      <c r="A133" s="2" t="s">
        <v>150</v>
      </c>
      <c r="B133" s="3" t="s">
        <v>343</v>
      </c>
      <c r="C133" s="6">
        <v>2.2577864772963809</v>
      </c>
      <c r="D133" s="7">
        <v>0</v>
      </c>
      <c r="E133" s="7">
        <v>0</v>
      </c>
      <c r="F133" s="7">
        <v>0</v>
      </c>
    </row>
    <row r="134" spans="1:6" ht="36" x14ac:dyDescent="0.25">
      <c r="A134" s="2" t="s">
        <v>151</v>
      </c>
      <c r="B134" s="3" t="s">
        <v>344</v>
      </c>
      <c r="C134" s="6">
        <v>49.20169931240796</v>
      </c>
      <c r="D134" s="7">
        <v>21.810034461667467</v>
      </c>
      <c r="E134" s="7">
        <v>20.779700652802667</v>
      </c>
      <c r="F134" s="7">
        <v>24.139230663121136</v>
      </c>
    </row>
    <row r="135" spans="1:6" ht="24" x14ac:dyDescent="0.25">
      <c r="A135" s="2" t="s">
        <v>152</v>
      </c>
      <c r="B135" s="3" t="s">
        <v>301</v>
      </c>
      <c r="C135" s="6">
        <v>18.605290315827403</v>
      </c>
      <c r="D135" s="7">
        <v>7.1261562054567564</v>
      </c>
      <c r="E135" s="7">
        <v>7.1953576183764065</v>
      </c>
      <c r="F135" s="7">
        <v>7.5677583122660756</v>
      </c>
    </row>
    <row r="136" spans="1:6" ht="36" x14ac:dyDescent="0.25">
      <c r="A136" s="2" t="s">
        <v>153</v>
      </c>
      <c r="B136" s="3" t="s">
        <v>280</v>
      </c>
      <c r="C136" s="6">
        <v>53.948185545376639</v>
      </c>
      <c r="D136" s="7">
        <v>8.1041441348093297</v>
      </c>
      <c r="E136" s="7">
        <v>6.0148991303979331</v>
      </c>
      <c r="F136" s="7">
        <v>8.2260557426453769</v>
      </c>
    </row>
    <row r="137" spans="1:6" ht="24" x14ac:dyDescent="0.25">
      <c r="A137" s="2" t="s">
        <v>154</v>
      </c>
      <c r="B137" s="3" t="s">
        <v>345</v>
      </c>
      <c r="C137" s="6">
        <v>1.213431727312513</v>
      </c>
      <c r="D137" s="7">
        <v>243.81679071301323</v>
      </c>
      <c r="E137" s="7">
        <v>3.3831080182682667E-2</v>
      </c>
      <c r="F137" s="7">
        <v>48.749125512267334</v>
      </c>
    </row>
    <row r="138" spans="1:6" ht="24" x14ac:dyDescent="0.25">
      <c r="A138" s="2" t="s">
        <v>155</v>
      </c>
      <c r="B138" s="3" t="s">
        <v>346</v>
      </c>
      <c r="C138" s="6">
        <v>0.8148539405206866</v>
      </c>
      <c r="D138" s="7">
        <v>3.2129206348614367E-2</v>
      </c>
      <c r="E138" s="7">
        <v>4.5825535447834798E-2</v>
      </c>
      <c r="F138" s="7">
        <v>0.13984739586331782</v>
      </c>
    </row>
    <row r="139" spans="1:6" ht="24" x14ac:dyDescent="0.25">
      <c r="A139" s="2" t="s">
        <v>22</v>
      </c>
      <c r="B139" s="3" t="s">
        <v>347</v>
      </c>
      <c r="C139" s="6">
        <v>3.5192679082098137</v>
      </c>
      <c r="D139" s="7">
        <v>11.367905834081848</v>
      </c>
      <c r="E139" s="7">
        <v>1.2030243739064579</v>
      </c>
      <c r="F139" s="7">
        <v>2.6952268032654723</v>
      </c>
    </row>
    <row r="140" spans="1:6" x14ac:dyDescent="0.25">
      <c r="A140" s="2" t="s">
        <v>156</v>
      </c>
      <c r="B140" s="3" t="s">
        <v>45</v>
      </c>
      <c r="C140" s="6">
        <v>21.725300401114367</v>
      </c>
      <c r="D140" s="7">
        <v>8.5763924003934768</v>
      </c>
      <c r="E140" s="7">
        <v>10.432038567881017</v>
      </c>
      <c r="F140" s="7">
        <v>8.0055305966626378</v>
      </c>
    </row>
    <row r="141" spans="1:6" ht="24" x14ac:dyDescent="0.25">
      <c r="A141" s="2" t="s">
        <v>25</v>
      </c>
      <c r="B141" s="3" t="s">
        <v>26</v>
      </c>
      <c r="C141" s="6">
        <v>8.0861899841999296</v>
      </c>
      <c r="D141" s="7">
        <v>22.4451760654255</v>
      </c>
      <c r="E141" s="7">
        <v>3.6250403799192128</v>
      </c>
      <c r="F141" s="7">
        <v>15.013685608805233</v>
      </c>
    </row>
    <row r="142" spans="1:6" x14ac:dyDescent="0.25">
      <c r="A142" s="2" t="s">
        <v>157</v>
      </c>
      <c r="B142" s="3" t="s">
        <v>343</v>
      </c>
      <c r="C142" s="6">
        <v>4.9827947351942585</v>
      </c>
      <c r="D142" s="7">
        <v>0.12157432372543409</v>
      </c>
      <c r="E142" s="7">
        <v>0.25996092623498207</v>
      </c>
      <c r="F142" s="7">
        <v>0.27758805258573599</v>
      </c>
    </row>
    <row r="143" spans="1:6" ht="24" x14ac:dyDescent="0.25">
      <c r="A143" s="2" t="s">
        <v>2</v>
      </c>
      <c r="B143" s="3" t="s">
        <v>3</v>
      </c>
      <c r="C143" s="6">
        <v>4.837413700086004</v>
      </c>
      <c r="D143" s="7">
        <v>0.34098035773952667</v>
      </c>
      <c r="E143" s="7">
        <v>0.72812468112702167</v>
      </c>
      <c r="F143" s="7">
        <v>1.3601358755888129</v>
      </c>
    </row>
    <row r="144" spans="1:6" x14ac:dyDescent="0.25">
      <c r="A144" s="2" t="s">
        <v>158</v>
      </c>
      <c r="B144" s="3" t="s">
        <v>45</v>
      </c>
      <c r="C144" s="6">
        <v>0.43500235651557029</v>
      </c>
      <c r="D144" s="7">
        <v>2.12924076229785</v>
      </c>
      <c r="E144" s="7">
        <v>2.2897922113418701</v>
      </c>
      <c r="F144" s="7">
        <v>2.0345814132149465</v>
      </c>
    </row>
    <row r="145" spans="1:6" x14ac:dyDescent="0.25">
      <c r="A145" s="2" t="s">
        <v>159</v>
      </c>
      <c r="B145" s="3" t="s">
        <v>45</v>
      </c>
      <c r="C145" s="6">
        <v>4.6901551728440865</v>
      </c>
      <c r="D145" s="7">
        <v>0.59122158706738759</v>
      </c>
      <c r="E145" s="7">
        <v>0.73104763569627007</v>
      </c>
      <c r="F145" s="7">
        <v>1.1419976648368007</v>
      </c>
    </row>
    <row r="146" spans="1:6" ht="24" x14ac:dyDescent="0.25">
      <c r="A146" s="2" t="s">
        <v>160</v>
      </c>
      <c r="B146" s="3" t="s">
        <v>348</v>
      </c>
      <c r="C146" s="6">
        <v>13.148921613482734</v>
      </c>
      <c r="D146" s="7">
        <v>3.5446441021812132</v>
      </c>
      <c r="E146" s="7">
        <v>4.8744856936506773</v>
      </c>
      <c r="F146" s="7">
        <v>5.6941608471210268</v>
      </c>
    </row>
    <row r="147" spans="1:6" ht="24" x14ac:dyDescent="0.25">
      <c r="A147" s="2" t="s">
        <v>161</v>
      </c>
      <c r="B147" s="3" t="s">
        <v>315</v>
      </c>
      <c r="C147" s="6">
        <v>2.2413702178873032</v>
      </c>
      <c r="D147" s="7">
        <v>0.86883861557008168</v>
      </c>
      <c r="E147" s="7">
        <v>6.1964797733887202</v>
      </c>
      <c r="F147" s="7">
        <v>5.8059433249794568</v>
      </c>
    </row>
    <row r="148" spans="1:6" ht="24" x14ac:dyDescent="0.25">
      <c r="A148" s="2" t="s">
        <v>162</v>
      </c>
      <c r="B148" s="3" t="s">
        <v>349</v>
      </c>
      <c r="C148" s="6">
        <v>8.8872633153218832</v>
      </c>
      <c r="D148" s="7">
        <v>19.340652656124067</v>
      </c>
      <c r="E148" s="7">
        <v>3.7035653910601702</v>
      </c>
      <c r="F148" s="7">
        <v>6.2574404148127902</v>
      </c>
    </row>
    <row r="149" spans="1:6" ht="24" x14ac:dyDescent="0.25">
      <c r="A149" s="2" t="s">
        <v>163</v>
      </c>
      <c r="B149" s="3" t="s">
        <v>339</v>
      </c>
      <c r="C149" s="6">
        <v>4.4928663004883163</v>
      </c>
      <c r="D149" s="7">
        <v>1.077727870917037</v>
      </c>
      <c r="E149" s="7">
        <v>1.0099119843496824</v>
      </c>
      <c r="F149" s="7">
        <v>1.034658947471607</v>
      </c>
    </row>
    <row r="150" spans="1:6" ht="36" x14ac:dyDescent="0.25">
      <c r="A150" s="2" t="s">
        <v>164</v>
      </c>
      <c r="B150" s="3" t="s">
        <v>280</v>
      </c>
      <c r="C150" s="6">
        <v>169.40788290666634</v>
      </c>
      <c r="D150" s="7">
        <v>61.334275949109063</v>
      </c>
      <c r="E150" s="7">
        <v>80.593912686594493</v>
      </c>
      <c r="F150" s="7">
        <v>93.971869442329876</v>
      </c>
    </row>
    <row r="151" spans="1:6" x14ac:dyDescent="0.25">
      <c r="A151" s="2" t="s">
        <v>165</v>
      </c>
      <c r="B151" s="3" t="s">
        <v>45</v>
      </c>
      <c r="C151" s="6">
        <v>0.62591939271351371</v>
      </c>
      <c r="D151" s="7">
        <v>0</v>
      </c>
      <c r="E151" s="7">
        <v>0</v>
      </c>
      <c r="F151" s="7">
        <v>0</v>
      </c>
    </row>
    <row r="152" spans="1:6" x14ac:dyDescent="0.25">
      <c r="A152" s="2" t="s">
        <v>166</v>
      </c>
      <c r="B152" s="3" t="s">
        <v>45</v>
      </c>
      <c r="C152" s="6">
        <v>31.526806591673935</v>
      </c>
      <c r="D152" s="7">
        <v>2.2873425674149264</v>
      </c>
      <c r="E152" s="7">
        <v>1.7058449691572877</v>
      </c>
      <c r="F152" s="7">
        <v>3.8356811391523364</v>
      </c>
    </row>
    <row r="153" spans="1:6" ht="24" x14ac:dyDescent="0.25">
      <c r="A153" s="2" t="s">
        <v>167</v>
      </c>
      <c r="B153" s="3" t="s">
        <v>346</v>
      </c>
      <c r="C153" s="6">
        <v>8.3525056236387432</v>
      </c>
      <c r="D153" s="7">
        <v>1.659542652287997</v>
      </c>
      <c r="E153" s="7">
        <v>1.3411844631893894</v>
      </c>
      <c r="F153" s="7">
        <v>0.45582632628634107</v>
      </c>
    </row>
    <row r="154" spans="1:6" ht="24" x14ac:dyDescent="0.25">
      <c r="A154" s="2" t="s">
        <v>168</v>
      </c>
      <c r="B154" s="3" t="s">
        <v>322</v>
      </c>
      <c r="C154" s="6">
        <v>23.397361523968268</v>
      </c>
      <c r="D154" s="7">
        <v>2.8287894322662139</v>
      </c>
      <c r="E154" s="7">
        <v>9.0630472927227395</v>
      </c>
      <c r="F154" s="7">
        <v>10.58580094825442</v>
      </c>
    </row>
    <row r="155" spans="1:6" x14ac:dyDescent="0.25">
      <c r="A155" s="2" t="s">
        <v>169</v>
      </c>
      <c r="B155" s="3" t="s">
        <v>350</v>
      </c>
      <c r="C155" s="6">
        <v>16.8963203597228</v>
      </c>
      <c r="D155" s="7">
        <v>6.4564240007643861</v>
      </c>
      <c r="E155" s="7">
        <v>7.872756170227504</v>
      </c>
      <c r="F155" s="7">
        <v>8.2419823182674428</v>
      </c>
    </row>
    <row r="156" spans="1:6" ht="36" x14ac:dyDescent="0.25">
      <c r="A156" s="2" t="s">
        <v>170</v>
      </c>
      <c r="B156" s="3" t="s">
        <v>351</v>
      </c>
      <c r="C156" s="6">
        <v>2.1485185391055119</v>
      </c>
      <c r="D156" s="7">
        <v>8.1432085374036997E-2</v>
      </c>
      <c r="E156" s="7">
        <v>7.808644487095566E-2</v>
      </c>
      <c r="F156" s="7">
        <v>0.18385108217871504</v>
      </c>
    </row>
    <row r="157" spans="1:6" x14ac:dyDescent="0.25">
      <c r="A157" s="2" t="s">
        <v>171</v>
      </c>
      <c r="B157" s="3" t="s">
        <v>352</v>
      </c>
      <c r="C157" s="6">
        <v>9.6316695392366736</v>
      </c>
      <c r="D157" s="7">
        <v>3.2110313665141632</v>
      </c>
      <c r="E157" s="7">
        <v>3.6286890225161827</v>
      </c>
      <c r="F157" s="7">
        <v>3.9409660521815137</v>
      </c>
    </row>
    <row r="158" spans="1:6" x14ac:dyDescent="0.25">
      <c r="A158" s="2" t="s">
        <v>172</v>
      </c>
      <c r="B158" s="3" t="s">
        <v>353</v>
      </c>
      <c r="C158" s="6">
        <v>1.3295773966663473</v>
      </c>
      <c r="D158" s="7">
        <v>0.25536464130868536</v>
      </c>
      <c r="E158" s="7">
        <v>0.17194021807061763</v>
      </c>
      <c r="F158" s="7">
        <v>0.64904781856959159</v>
      </c>
    </row>
    <row r="159" spans="1:6" x14ac:dyDescent="0.25">
      <c r="A159" s="2" t="s">
        <v>173</v>
      </c>
      <c r="B159" s="3" t="s">
        <v>354</v>
      </c>
      <c r="C159" s="6">
        <v>2.3598899316866233</v>
      </c>
      <c r="D159" s="7">
        <v>0.87372323167967203</v>
      </c>
      <c r="E159" s="7">
        <v>0.6264050590151774</v>
      </c>
      <c r="F159" s="7">
        <v>0.69891137999148034</v>
      </c>
    </row>
    <row r="160" spans="1:6" x14ac:dyDescent="0.25">
      <c r="A160" s="2" t="s">
        <v>174</v>
      </c>
      <c r="B160" s="3" t="s">
        <v>355</v>
      </c>
      <c r="C160" s="6">
        <v>1.3274199576929107</v>
      </c>
      <c r="D160" s="7">
        <v>0.34358699199906101</v>
      </c>
      <c r="E160" s="7">
        <v>3.7202995853550767</v>
      </c>
      <c r="F160" s="7">
        <v>1.724220156474999</v>
      </c>
    </row>
    <row r="161" spans="1:6" x14ac:dyDescent="0.25">
      <c r="A161" s="2" t="s">
        <v>175</v>
      </c>
      <c r="B161" s="3" t="s">
        <v>356</v>
      </c>
      <c r="C161" s="6">
        <v>1.0921620383664539</v>
      </c>
      <c r="D161" s="7">
        <v>0.18406560350789028</v>
      </c>
      <c r="E161" s="7">
        <v>0.21300921993701685</v>
      </c>
      <c r="F161" s="7">
        <v>0.40698979251771933</v>
      </c>
    </row>
    <row r="162" spans="1:6" ht="24" x14ac:dyDescent="0.25">
      <c r="A162" s="2" t="s">
        <v>176</v>
      </c>
      <c r="B162" s="3" t="s">
        <v>339</v>
      </c>
      <c r="C162" s="6">
        <v>5.7512742215695596</v>
      </c>
      <c r="D162" s="7">
        <v>16.162611538347591</v>
      </c>
      <c r="E162" s="7">
        <v>2.7281334316328234</v>
      </c>
      <c r="F162" s="7">
        <v>9.639295737263879</v>
      </c>
    </row>
    <row r="163" spans="1:6" ht="24" x14ac:dyDescent="0.25">
      <c r="A163" s="2" t="s">
        <v>177</v>
      </c>
      <c r="B163" s="3" t="s">
        <v>357</v>
      </c>
      <c r="C163" s="6">
        <v>6.6464247161907162</v>
      </c>
      <c r="D163" s="7">
        <v>2.0985518883681999</v>
      </c>
      <c r="E163" s="7">
        <v>2.7397157105777104</v>
      </c>
      <c r="F163" s="7">
        <v>2.6437378984331636</v>
      </c>
    </row>
    <row r="164" spans="1:6" x14ac:dyDescent="0.25">
      <c r="A164" s="2" t="s">
        <v>178</v>
      </c>
      <c r="B164" s="3" t="s">
        <v>358</v>
      </c>
      <c r="C164" s="6">
        <v>9.5900165398319803</v>
      </c>
      <c r="D164" s="7">
        <v>0.54128745624196029</v>
      </c>
      <c r="E164" s="7">
        <v>0.68929845773981369</v>
      </c>
      <c r="F164" s="7">
        <v>1.4706993078940629</v>
      </c>
    </row>
    <row r="165" spans="1:6" x14ac:dyDescent="0.25">
      <c r="A165" s="2" t="s">
        <v>179</v>
      </c>
      <c r="B165" s="3" t="s">
        <v>45</v>
      </c>
      <c r="C165" s="6">
        <v>8.6830243456711571</v>
      </c>
      <c r="D165" s="7">
        <v>40.568842869694031</v>
      </c>
      <c r="E165" s="7">
        <v>4.2745181326023696</v>
      </c>
      <c r="F165" s="7">
        <v>6.3300344482017294</v>
      </c>
    </row>
    <row r="166" spans="1:6" x14ac:dyDescent="0.25">
      <c r="A166" s="2" t="s">
        <v>180</v>
      </c>
      <c r="B166" s="3" t="s">
        <v>45</v>
      </c>
      <c r="C166" s="6">
        <v>374.49088186213163</v>
      </c>
      <c r="D166" s="7">
        <v>144.00003355994366</v>
      </c>
      <c r="E166" s="7">
        <v>159.70698488800431</v>
      </c>
      <c r="F166" s="7">
        <v>168.38349263874932</v>
      </c>
    </row>
    <row r="167" spans="1:6" ht="24" x14ac:dyDescent="0.25">
      <c r="A167" s="2" t="s">
        <v>181</v>
      </c>
      <c r="B167" s="3" t="s">
        <v>359</v>
      </c>
      <c r="C167" s="6">
        <v>2.8293049274061404</v>
      </c>
      <c r="D167" s="7">
        <v>0</v>
      </c>
      <c r="E167" s="7">
        <v>8.9285684990606004E-2</v>
      </c>
      <c r="F167" s="7">
        <v>0</v>
      </c>
    </row>
    <row r="168" spans="1:6" x14ac:dyDescent="0.25">
      <c r="A168" s="2" t="s">
        <v>182</v>
      </c>
      <c r="B168" s="3" t="s">
        <v>360</v>
      </c>
      <c r="C168" s="6">
        <v>10.037759176795976</v>
      </c>
      <c r="D168" s="7">
        <v>3.6039841987611001</v>
      </c>
      <c r="E168" s="7">
        <v>4.7161356885681469</v>
      </c>
      <c r="F168" s="7">
        <v>4.6141552313992333</v>
      </c>
    </row>
    <row r="169" spans="1:6" x14ac:dyDescent="0.25">
      <c r="A169" s="2" t="s">
        <v>183</v>
      </c>
      <c r="B169" s="3" t="s">
        <v>320</v>
      </c>
      <c r="C169" s="6">
        <v>1.622959494788895</v>
      </c>
      <c r="D169" s="7">
        <v>6.448140926873859E-2</v>
      </c>
      <c r="E169" s="7">
        <v>0.15405960086505752</v>
      </c>
      <c r="F169" s="7">
        <v>0.26070095868128501</v>
      </c>
    </row>
    <row r="170" spans="1:6" x14ac:dyDescent="0.25">
      <c r="A170" s="2" t="s">
        <v>184</v>
      </c>
      <c r="B170" s="3" t="s">
        <v>361</v>
      </c>
      <c r="C170" s="6">
        <v>16.304628935015234</v>
      </c>
      <c r="D170" s="7">
        <v>6.2666573587716572</v>
      </c>
      <c r="E170" s="7">
        <v>6.3768499555828333</v>
      </c>
      <c r="F170" s="7">
        <v>7.1389049746018776</v>
      </c>
    </row>
    <row r="171" spans="1:6" x14ac:dyDescent="0.25">
      <c r="A171" s="2" t="s">
        <v>185</v>
      </c>
      <c r="B171" s="3" t="s">
        <v>362</v>
      </c>
      <c r="C171" s="6">
        <v>1.3521800488767548</v>
      </c>
      <c r="D171" s="7">
        <v>0.1028244643347591</v>
      </c>
      <c r="E171" s="7">
        <v>6.9242372039288361E-2</v>
      </c>
      <c r="F171" s="7">
        <v>0.12653711089481981</v>
      </c>
    </row>
    <row r="172" spans="1:6" ht="24" x14ac:dyDescent="0.25">
      <c r="A172" s="2" t="s">
        <v>186</v>
      </c>
      <c r="B172" s="3" t="s">
        <v>363</v>
      </c>
      <c r="C172" s="6">
        <v>1.0629553161921181</v>
      </c>
      <c r="D172" s="7">
        <v>2.9530147362258767</v>
      </c>
      <c r="E172" s="7">
        <v>3.37831297270038</v>
      </c>
      <c r="F172" s="7">
        <v>1.9432800104094239</v>
      </c>
    </row>
    <row r="173" spans="1:6" x14ac:dyDescent="0.25">
      <c r="A173" s="2" t="s">
        <v>187</v>
      </c>
      <c r="B173" s="3" t="s">
        <v>310</v>
      </c>
      <c r="C173" s="6">
        <v>0.69368712381989461</v>
      </c>
      <c r="D173" s="7">
        <v>1.0097671545382167E-2</v>
      </c>
      <c r="E173" s="7">
        <v>1.8672748023204466E-2</v>
      </c>
      <c r="F173" s="7">
        <v>8.1066517705638427E-2</v>
      </c>
    </row>
    <row r="174" spans="1:6" x14ac:dyDescent="0.25">
      <c r="A174" s="2" t="s">
        <v>188</v>
      </c>
      <c r="B174" s="3" t="s">
        <v>320</v>
      </c>
      <c r="C174" s="6">
        <v>19.318028706100836</v>
      </c>
      <c r="D174" s="7">
        <v>4.2921610639560406</v>
      </c>
      <c r="E174" s="7">
        <v>7.1976792780029832</v>
      </c>
      <c r="F174" s="7">
        <v>5.3623672062788801</v>
      </c>
    </row>
    <row r="175" spans="1:6" x14ac:dyDescent="0.25">
      <c r="A175" s="2" t="s">
        <v>189</v>
      </c>
      <c r="B175" s="3" t="s">
        <v>364</v>
      </c>
      <c r="C175" s="6">
        <v>17.807192032070919</v>
      </c>
      <c r="D175" s="7">
        <v>0.22077799643597781</v>
      </c>
      <c r="E175" s="7">
        <v>0.19418010575480402</v>
      </c>
      <c r="F175" s="7">
        <v>0.22149491853933101</v>
      </c>
    </row>
    <row r="176" spans="1:6" ht="36" x14ac:dyDescent="0.25">
      <c r="A176" s="2" t="s">
        <v>190</v>
      </c>
      <c r="B176" s="3" t="s">
        <v>264</v>
      </c>
      <c r="C176" s="6">
        <v>36.425879271296033</v>
      </c>
      <c r="D176" s="7">
        <v>8.3768344206317433</v>
      </c>
      <c r="E176" s="7">
        <v>11.700045335324949</v>
      </c>
      <c r="F176" s="7">
        <v>4.8144403152088096</v>
      </c>
    </row>
    <row r="177" spans="1:6" x14ac:dyDescent="0.25">
      <c r="A177" s="2" t="s">
        <v>191</v>
      </c>
      <c r="B177" s="3" t="s">
        <v>308</v>
      </c>
      <c r="C177" s="6">
        <v>0.48563081378407597</v>
      </c>
      <c r="D177" s="7">
        <v>4.9124752937944327E-2</v>
      </c>
      <c r="E177" s="7">
        <v>3.6302111890047166E-2</v>
      </c>
      <c r="F177" s="7">
        <v>3.8381006020937435E-2</v>
      </c>
    </row>
    <row r="178" spans="1:6" x14ac:dyDescent="0.25">
      <c r="A178" s="2" t="s">
        <v>192</v>
      </c>
      <c r="B178" s="3" t="s">
        <v>365</v>
      </c>
      <c r="C178" s="6">
        <v>96.185869653635905</v>
      </c>
      <c r="D178" s="7">
        <v>17.670196689980909</v>
      </c>
      <c r="E178" s="7">
        <v>33.433622751749965</v>
      </c>
      <c r="F178" s="7">
        <v>27.924918437458931</v>
      </c>
    </row>
    <row r="179" spans="1:6" ht="24" x14ac:dyDescent="0.25">
      <c r="A179" s="2" t="s">
        <v>193</v>
      </c>
      <c r="B179" s="3" t="s">
        <v>366</v>
      </c>
      <c r="C179" s="6">
        <v>5.5329924984799943</v>
      </c>
      <c r="D179" s="7">
        <v>1.8400654818441133</v>
      </c>
      <c r="E179" s="7">
        <v>2.251584459553047</v>
      </c>
      <c r="F179" s="7">
        <v>2.3520508986400031</v>
      </c>
    </row>
    <row r="180" spans="1:6" x14ac:dyDescent="0.25">
      <c r="A180" s="2" t="s">
        <v>194</v>
      </c>
      <c r="B180" s="3" t="s">
        <v>367</v>
      </c>
      <c r="C180" s="6">
        <v>21.407018153083467</v>
      </c>
      <c r="D180" s="7">
        <v>8.3859479095616631</v>
      </c>
      <c r="E180" s="7">
        <v>9.7982450929324099</v>
      </c>
      <c r="F180" s="7">
        <v>8.4784599845147905</v>
      </c>
    </row>
    <row r="181" spans="1:6" x14ac:dyDescent="0.25">
      <c r="A181" s="2" t="s">
        <v>195</v>
      </c>
      <c r="B181" s="3" t="s">
        <v>368</v>
      </c>
      <c r="C181" s="6">
        <v>1.2526154327849117</v>
      </c>
      <c r="D181" s="7">
        <v>4.2010503358888597E-2</v>
      </c>
      <c r="E181" s="7">
        <v>9.4007627978891339E-2</v>
      </c>
      <c r="F181" s="7">
        <v>0.11893329478081734</v>
      </c>
    </row>
    <row r="182" spans="1:6" x14ac:dyDescent="0.25">
      <c r="A182" s="2" t="s">
        <v>196</v>
      </c>
      <c r="B182" s="3" t="s">
        <v>310</v>
      </c>
      <c r="C182" s="6">
        <v>3.4878845618541803</v>
      </c>
      <c r="D182" s="7">
        <v>0.45669256835779098</v>
      </c>
      <c r="E182" s="7">
        <v>0.59034018461945426</v>
      </c>
      <c r="F182" s="7">
        <v>0.7386508755139336</v>
      </c>
    </row>
    <row r="183" spans="1:6" x14ac:dyDescent="0.25">
      <c r="A183" s="2" t="s">
        <v>197</v>
      </c>
      <c r="B183" s="7" t="s">
        <v>404</v>
      </c>
      <c r="C183" s="6">
        <v>2.5250972001731622</v>
      </c>
      <c r="D183" s="7">
        <v>6.3184635080467663E-2</v>
      </c>
      <c r="E183" s="7">
        <v>5.8839306720601003E-2</v>
      </c>
      <c r="F183" s="7">
        <v>0.18849800410961734</v>
      </c>
    </row>
    <row r="184" spans="1:6" x14ac:dyDescent="0.25">
      <c r="A184" s="2" t="s">
        <v>198</v>
      </c>
      <c r="B184" s="3" t="s">
        <v>276</v>
      </c>
      <c r="C184" s="6">
        <v>4.484161331769517</v>
      </c>
      <c r="D184" s="7">
        <v>1.0072260808550817</v>
      </c>
      <c r="E184" s="7">
        <v>1.1294907581210685</v>
      </c>
      <c r="F184" s="7">
        <v>0.96472189069119063</v>
      </c>
    </row>
    <row r="185" spans="1:6" x14ac:dyDescent="0.25">
      <c r="A185" s="2" t="s">
        <v>199</v>
      </c>
      <c r="B185" s="7" t="s">
        <v>405</v>
      </c>
      <c r="C185" s="6">
        <v>1.9525196116127133</v>
      </c>
      <c r="D185" s="7">
        <v>0.22455632060559269</v>
      </c>
      <c r="E185" s="7">
        <v>0.41665585579594938</v>
      </c>
      <c r="F185" s="7">
        <v>0.54792124670745601</v>
      </c>
    </row>
    <row r="186" spans="1:6" ht="24" x14ac:dyDescent="0.25">
      <c r="A186" s="2" t="s">
        <v>200</v>
      </c>
      <c r="B186" s="3" t="s">
        <v>369</v>
      </c>
      <c r="C186" s="6">
        <v>1.6600578890071995</v>
      </c>
      <c r="D186" s="7">
        <v>0.18225803972882246</v>
      </c>
      <c r="E186" s="7">
        <v>0.20474110117960134</v>
      </c>
      <c r="F186" s="7">
        <v>0.11607076300346203</v>
      </c>
    </row>
    <row r="187" spans="1:6" ht="24" x14ac:dyDescent="0.25">
      <c r="A187" s="2" t="s">
        <v>201</v>
      </c>
      <c r="B187" s="3" t="s">
        <v>346</v>
      </c>
      <c r="C187" s="6">
        <v>1.5611750067208792</v>
      </c>
      <c r="D187" s="7">
        <v>4.7748771644713472E-2</v>
      </c>
      <c r="E187" s="7">
        <v>0.13104955112352631</v>
      </c>
      <c r="F187" s="7">
        <v>0.17034972390365574</v>
      </c>
    </row>
    <row r="188" spans="1:6" ht="24" x14ac:dyDescent="0.25">
      <c r="A188" s="2" t="s">
        <v>202</v>
      </c>
      <c r="B188" s="3" t="s">
        <v>370</v>
      </c>
      <c r="C188" s="6">
        <v>85.547406216907362</v>
      </c>
      <c r="D188" s="7">
        <v>39.43637476126716</v>
      </c>
      <c r="E188" s="7">
        <v>39.703579647863933</v>
      </c>
      <c r="F188" s="7">
        <v>41.825733863556302</v>
      </c>
    </row>
    <row r="189" spans="1:6" ht="24" x14ac:dyDescent="0.25">
      <c r="A189" s="2" t="s">
        <v>203</v>
      </c>
      <c r="B189" s="3" t="s">
        <v>371</v>
      </c>
      <c r="C189" s="6">
        <v>1.5844245282322433</v>
      </c>
      <c r="D189" s="7">
        <v>0.43343690320972833</v>
      </c>
      <c r="E189" s="7">
        <v>0.649943913653662</v>
      </c>
      <c r="F189" s="7">
        <v>1.0550706227801185</v>
      </c>
    </row>
    <row r="190" spans="1:6" x14ac:dyDescent="0.25">
      <c r="A190" s="2" t="s">
        <v>204</v>
      </c>
      <c r="B190" s="3" t="s">
        <v>372</v>
      </c>
      <c r="C190" s="6">
        <v>1.459052882756158</v>
      </c>
      <c r="D190" s="7">
        <v>0.15467201636921049</v>
      </c>
      <c r="E190" s="7">
        <v>0.11419074368839127</v>
      </c>
      <c r="F190" s="7">
        <v>0.17299127536193135</v>
      </c>
    </row>
    <row r="191" spans="1:6" x14ac:dyDescent="0.25">
      <c r="A191" s="2" t="s">
        <v>205</v>
      </c>
      <c r="B191" s="3" t="s">
        <v>45</v>
      </c>
      <c r="C191" s="6">
        <v>93.532172601393242</v>
      </c>
      <c r="D191" s="7">
        <v>28.323740823250734</v>
      </c>
      <c r="E191" s="7">
        <v>38.200114671758001</v>
      </c>
      <c r="F191" s="7">
        <v>35.958538182576298</v>
      </c>
    </row>
    <row r="192" spans="1:6" ht="24" x14ac:dyDescent="0.25">
      <c r="A192" s="2" t="s">
        <v>206</v>
      </c>
      <c r="B192" s="3" t="s">
        <v>373</v>
      </c>
      <c r="C192" s="6">
        <v>22.978607240779798</v>
      </c>
      <c r="D192" s="7">
        <v>6.8065594950352439</v>
      </c>
      <c r="E192" s="7">
        <v>10.695565294736342</v>
      </c>
      <c r="F192" s="7">
        <v>11.978908200074734</v>
      </c>
    </row>
    <row r="193" spans="1:6" x14ac:dyDescent="0.25">
      <c r="A193" s="2" t="s">
        <v>207</v>
      </c>
      <c r="B193" s="3" t="s">
        <v>374</v>
      </c>
      <c r="C193" s="6">
        <v>2.2579688799251234</v>
      </c>
      <c r="D193" s="7">
        <v>5.9895024860381438</v>
      </c>
      <c r="E193" s="7">
        <v>1.0480316844234956</v>
      </c>
      <c r="F193" s="7">
        <v>3.4229043535400403</v>
      </c>
    </row>
    <row r="194" spans="1:6" ht="24" x14ac:dyDescent="0.25">
      <c r="A194" s="2" t="s">
        <v>208</v>
      </c>
      <c r="B194" s="3" t="s">
        <v>375</v>
      </c>
      <c r="C194" s="6">
        <v>1.0186982801780979</v>
      </c>
      <c r="D194" s="7">
        <v>5.3392811938698694E-2</v>
      </c>
      <c r="E194" s="7">
        <v>0.10127522231512516</v>
      </c>
      <c r="F194" s="7">
        <v>0.34959192365995356</v>
      </c>
    </row>
    <row r="195" spans="1:6" ht="24" x14ac:dyDescent="0.25">
      <c r="A195" s="2" t="s">
        <v>209</v>
      </c>
      <c r="B195" s="3" t="s">
        <v>47</v>
      </c>
      <c r="C195" s="6">
        <v>13.053817656539671</v>
      </c>
      <c r="D195" s="7">
        <v>1.5049335737591585</v>
      </c>
      <c r="E195" s="7">
        <v>1.6065881816201486</v>
      </c>
      <c r="F195" s="7">
        <v>4.1870845264027468</v>
      </c>
    </row>
    <row r="196" spans="1:6" x14ac:dyDescent="0.25">
      <c r="A196" s="2" t="s">
        <v>210</v>
      </c>
      <c r="B196" s="3" t="s">
        <v>45</v>
      </c>
      <c r="C196" s="6">
        <v>9.4126284235096165</v>
      </c>
      <c r="D196" s="7">
        <v>4.2379269659271275</v>
      </c>
      <c r="E196" s="7">
        <v>4.6093108944147865</v>
      </c>
      <c r="F196" s="7">
        <v>4.2632189316164428</v>
      </c>
    </row>
    <row r="197" spans="1:6" ht="24" x14ac:dyDescent="0.25">
      <c r="A197" s="2" t="s">
        <v>211</v>
      </c>
      <c r="B197" s="3" t="s">
        <v>376</v>
      </c>
      <c r="C197" s="6">
        <v>4.4988740190371201</v>
      </c>
      <c r="D197" s="7">
        <v>28.501732779641657</v>
      </c>
      <c r="E197" s="7">
        <v>2.1700305453066799</v>
      </c>
      <c r="F197" s="7">
        <v>4.0525029128248065</v>
      </c>
    </row>
    <row r="198" spans="1:6" ht="24" x14ac:dyDescent="0.25">
      <c r="A198" s="2" t="s">
        <v>212</v>
      </c>
      <c r="B198" s="3" t="s">
        <v>377</v>
      </c>
      <c r="C198" s="6">
        <v>44.642224581110177</v>
      </c>
      <c r="D198" s="7">
        <v>8.1662396505210566</v>
      </c>
      <c r="E198" s="7">
        <v>6.4780737298836364</v>
      </c>
      <c r="F198" s="7">
        <v>5.7510524973186277</v>
      </c>
    </row>
    <row r="199" spans="1:6" ht="36" x14ac:dyDescent="0.25">
      <c r="A199" s="2" t="s">
        <v>213</v>
      </c>
      <c r="B199" s="3" t="s">
        <v>378</v>
      </c>
      <c r="C199" s="6">
        <v>17.297265873196199</v>
      </c>
      <c r="D199" s="7">
        <v>3.6279224576888907</v>
      </c>
      <c r="E199" s="7">
        <v>6.186578544669139</v>
      </c>
      <c r="F199" s="7">
        <v>9.7145417454772023</v>
      </c>
    </row>
    <row r="200" spans="1:6" ht="24" x14ac:dyDescent="0.25">
      <c r="A200" s="2" t="s">
        <v>214</v>
      </c>
      <c r="B200" s="3" t="s">
        <v>379</v>
      </c>
      <c r="C200" s="6">
        <v>1.4890664481451621</v>
      </c>
      <c r="D200" s="7">
        <v>5.5164246195892197</v>
      </c>
      <c r="E200" s="7">
        <v>6.4949545830798838</v>
      </c>
      <c r="F200" s="7">
        <v>2.2672645446159918</v>
      </c>
    </row>
    <row r="201" spans="1:6" x14ac:dyDescent="0.25">
      <c r="A201" s="2" t="s">
        <v>215</v>
      </c>
      <c r="B201" s="3" t="s">
        <v>45</v>
      </c>
      <c r="C201" s="6">
        <v>0.98689186272060503</v>
      </c>
      <c r="D201" s="7">
        <v>0</v>
      </c>
      <c r="E201" s="7">
        <v>9.4432245247385596E-2</v>
      </c>
      <c r="F201" s="7">
        <v>0.21728440053051598</v>
      </c>
    </row>
    <row r="202" spans="1:6" ht="24" x14ac:dyDescent="0.25">
      <c r="A202" s="2" t="s">
        <v>216</v>
      </c>
      <c r="B202" s="3" t="s">
        <v>380</v>
      </c>
      <c r="C202" s="6">
        <v>0.6200947349550624</v>
      </c>
      <c r="D202" s="7">
        <v>1.9801623124608633E-2</v>
      </c>
      <c r="E202" s="7">
        <v>4.492998904181067E-2</v>
      </c>
      <c r="F202" s="7">
        <v>2.6986223685335136E-2</v>
      </c>
    </row>
    <row r="203" spans="1:6" x14ac:dyDescent="0.25">
      <c r="A203" s="2" t="s">
        <v>217</v>
      </c>
      <c r="B203" s="3" t="s">
        <v>337</v>
      </c>
      <c r="C203" s="6">
        <v>1.6433450667798095</v>
      </c>
      <c r="D203" s="7">
        <v>0</v>
      </c>
      <c r="E203" s="7">
        <v>6.3482512037492E-2</v>
      </c>
      <c r="F203" s="7">
        <v>4.5894052763323999E-2</v>
      </c>
    </row>
    <row r="204" spans="1:6" x14ac:dyDescent="0.25">
      <c r="A204" s="2" t="s">
        <v>218</v>
      </c>
      <c r="B204" s="3" t="s">
        <v>381</v>
      </c>
      <c r="C204" s="6">
        <v>4.5515498850598064</v>
      </c>
      <c r="D204" s="7">
        <v>41.557490482518034</v>
      </c>
      <c r="E204" s="7">
        <v>1.7869009705735799</v>
      </c>
      <c r="F204" s="7">
        <v>22.427572164438669</v>
      </c>
    </row>
    <row r="205" spans="1:6" ht="24" x14ac:dyDescent="0.25">
      <c r="A205" s="2" t="s">
        <v>219</v>
      </c>
      <c r="B205" s="3" t="s">
        <v>382</v>
      </c>
      <c r="C205" s="6">
        <v>11.80193908750149</v>
      </c>
      <c r="D205" s="7">
        <v>2.4631056387013035</v>
      </c>
      <c r="E205" s="7">
        <v>5.5194706998916665</v>
      </c>
      <c r="F205" s="7">
        <v>2.8122775470393599</v>
      </c>
    </row>
    <row r="206" spans="1:6" ht="24" x14ac:dyDescent="0.25">
      <c r="A206" s="2" t="s">
        <v>220</v>
      </c>
      <c r="B206" s="3" t="s">
        <v>301</v>
      </c>
      <c r="C206" s="6">
        <v>5.3781039117505429</v>
      </c>
      <c r="D206" s="7">
        <v>1.0543884354361974</v>
      </c>
      <c r="E206" s="7">
        <v>1.7931271002158866</v>
      </c>
      <c r="F206" s="7">
        <v>1.5951373755134064</v>
      </c>
    </row>
    <row r="207" spans="1:6" x14ac:dyDescent="0.25">
      <c r="A207" s="2" t="s">
        <v>221</v>
      </c>
      <c r="B207" s="3" t="s">
        <v>383</v>
      </c>
      <c r="C207" s="6">
        <v>0.80980116963755222</v>
      </c>
      <c r="D207" s="7">
        <v>2.7776625545155098</v>
      </c>
      <c r="E207" s="7">
        <v>2.1220150452112296</v>
      </c>
      <c r="F207" s="7">
        <v>1.2999919300716594</v>
      </c>
    </row>
    <row r="208" spans="1:6" ht="24" x14ac:dyDescent="0.25">
      <c r="A208" s="2" t="s">
        <v>222</v>
      </c>
      <c r="B208" s="3" t="s">
        <v>384</v>
      </c>
      <c r="C208" s="6">
        <v>9.9737309402090375</v>
      </c>
      <c r="D208" s="7">
        <v>0.79700577927251892</v>
      </c>
      <c r="E208" s="7">
        <v>3.2410891605027765</v>
      </c>
      <c r="F208" s="7">
        <v>3.5303608047566364</v>
      </c>
    </row>
    <row r="209" spans="1:6" ht="24" x14ac:dyDescent="0.25">
      <c r="A209" s="2" t="s">
        <v>223</v>
      </c>
      <c r="B209" s="3" t="s">
        <v>369</v>
      </c>
      <c r="C209" s="6">
        <v>1.2368217104420596</v>
      </c>
      <c r="D209" s="7">
        <v>0</v>
      </c>
      <c r="E209" s="7">
        <v>7.8774485618303344E-2</v>
      </c>
      <c r="F209" s="7">
        <v>4.1720712766120827E-2</v>
      </c>
    </row>
    <row r="210" spans="1:6" x14ac:dyDescent="0.25">
      <c r="A210" s="2" t="s">
        <v>224</v>
      </c>
      <c r="B210" s="3" t="s">
        <v>45</v>
      </c>
      <c r="C210" s="6">
        <v>13.2750799204017</v>
      </c>
      <c r="D210" s="7">
        <v>4.5804727536972605</v>
      </c>
      <c r="E210" s="7">
        <v>4.8564432747781172</v>
      </c>
      <c r="F210" s="7">
        <v>5.2274854926476531</v>
      </c>
    </row>
    <row r="211" spans="1:6" ht="24" x14ac:dyDescent="0.25">
      <c r="A211" s="2" t="s">
        <v>225</v>
      </c>
      <c r="B211" s="3" t="s">
        <v>385</v>
      </c>
      <c r="C211" s="6">
        <v>0.15832403432419548</v>
      </c>
      <c r="D211" s="7">
        <v>0.86391816636811802</v>
      </c>
      <c r="E211" s="7">
        <v>0.71311554378015296</v>
      </c>
      <c r="F211" s="7">
        <v>0.63339480765988732</v>
      </c>
    </row>
    <row r="212" spans="1:6" ht="24" x14ac:dyDescent="0.25">
      <c r="A212" s="2" t="s">
        <v>226</v>
      </c>
      <c r="B212" s="3" t="s">
        <v>386</v>
      </c>
      <c r="C212" s="6">
        <v>2.7815189087297068</v>
      </c>
      <c r="D212" s="7">
        <v>0.47071277438331666</v>
      </c>
      <c r="E212" s="7">
        <v>0.74572988671021356</v>
      </c>
      <c r="F212" s="7">
        <v>0.87986661411794742</v>
      </c>
    </row>
    <row r="213" spans="1:6" ht="24" x14ac:dyDescent="0.25">
      <c r="A213" s="2" t="s">
        <v>24</v>
      </c>
      <c r="B213" s="3" t="s">
        <v>387</v>
      </c>
      <c r="C213" s="6">
        <v>0.59079271095879937</v>
      </c>
      <c r="D213" s="7">
        <v>1.9849487004539501</v>
      </c>
      <c r="E213" s="7">
        <v>1.8459354095186002</v>
      </c>
      <c r="F213" s="7">
        <v>3.2870434362775698</v>
      </c>
    </row>
    <row r="214" spans="1:6" x14ac:dyDescent="0.25">
      <c r="A214" s="2" t="s">
        <v>227</v>
      </c>
      <c r="B214" s="3" t="s">
        <v>45</v>
      </c>
      <c r="C214" s="6">
        <v>21.563085425238167</v>
      </c>
      <c r="D214" s="7">
        <v>6.1980930040142264</v>
      </c>
      <c r="E214" s="7">
        <v>8.5247025003985861</v>
      </c>
      <c r="F214" s="7">
        <v>6.4804997325536329</v>
      </c>
    </row>
    <row r="215" spans="1:6" x14ac:dyDescent="0.25">
      <c r="A215" s="2" t="s">
        <v>228</v>
      </c>
      <c r="B215" s="3" t="s">
        <v>45</v>
      </c>
      <c r="C215" s="6">
        <v>1.30973983135019</v>
      </c>
      <c r="D215" s="7">
        <v>5.768938802630287</v>
      </c>
      <c r="E215" s="7">
        <v>0.28906887425735001</v>
      </c>
      <c r="F215" s="7">
        <v>0.96769575612696634</v>
      </c>
    </row>
    <row r="216" spans="1:6" x14ac:dyDescent="0.25">
      <c r="A216" s="2" t="s">
        <v>229</v>
      </c>
      <c r="B216" s="3" t="s">
        <v>45</v>
      </c>
      <c r="C216" s="6">
        <v>266.53223402125701</v>
      </c>
      <c r="D216" s="7">
        <v>40.628787176229096</v>
      </c>
      <c r="E216" s="7">
        <v>41.121638364909387</v>
      </c>
      <c r="F216" s="7">
        <v>26.252804783905834</v>
      </c>
    </row>
    <row r="217" spans="1:6" x14ac:dyDescent="0.25">
      <c r="A217" s="2" t="s">
        <v>230</v>
      </c>
      <c r="B217" s="3" t="s">
        <v>45</v>
      </c>
      <c r="C217" s="6">
        <v>2.9585807651933096</v>
      </c>
      <c r="D217" s="7">
        <v>9.8858988129039833</v>
      </c>
      <c r="E217" s="7">
        <v>5.9337604266687407</v>
      </c>
      <c r="F217" s="7">
        <v>3.321080774035893</v>
      </c>
    </row>
    <row r="218" spans="1:6" ht="36" x14ac:dyDescent="0.25">
      <c r="A218" s="2" t="s">
        <v>231</v>
      </c>
      <c r="B218" s="3" t="s">
        <v>388</v>
      </c>
      <c r="C218" s="6">
        <v>39.575395673434365</v>
      </c>
      <c r="D218" s="7">
        <v>8.4859856968164973</v>
      </c>
      <c r="E218" s="7">
        <v>19.222098104050669</v>
      </c>
      <c r="F218" s="7">
        <v>18.288018188500434</v>
      </c>
    </row>
    <row r="219" spans="1:6" x14ac:dyDescent="0.25">
      <c r="A219" s="2" t="s">
        <v>232</v>
      </c>
      <c r="B219" s="3" t="s">
        <v>45</v>
      </c>
      <c r="C219" s="6">
        <v>130.36024956203102</v>
      </c>
      <c r="D219" s="7">
        <v>20.101153039758714</v>
      </c>
      <c r="E219" s="7">
        <v>11.273280282573166</v>
      </c>
      <c r="F219" s="7">
        <v>7.2750650093094462</v>
      </c>
    </row>
    <row r="220" spans="1:6" ht="24" x14ac:dyDescent="0.25">
      <c r="A220" s="2" t="s">
        <v>233</v>
      </c>
      <c r="B220" s="3" t="s">
        <v>389</v>
      </c>
      <c r="C220" s="6">
        <v>8.0666655279052328</v>
      </c>
      <c r="D220" s="7">
        <v>1.9557071629580633</v>
      </c>
      <c r="E220" s="7">
        <v>2.2082475159821953</v>
      </c>
      <c r="F220" s="7">
        <v>2.1663990408444769</v>
      </c>
    </row>
    <row r="221" spans="1:6" ht="36" x14ac:dyDescent="0.25">
      <c r="A221" s="2" t="s">
        <v>234</v>
      </c>
      <c r="B221" s="3" t="s">
        <v>388</v>
      </c>
      <c r="C221" s="6">
        <v>7.7811714129536762</v>
      </c>
      <c r="D221" s="7">
        <v>2.4293855059320735</v>
      </c>
      <c r="E221" s="7">
        <v>3.6187721441369902</v>
      </c>
      <c r="F221" s="7">
        <v>4.9060363553503032</v>
      </c>
    </row>
    <row r="222" spans="1:6" ht="24" x14ac:dyDescent="0.25">
      <c r="A222" s="2" t="s">
        <v>235</v>
      </c>
      <c r="B222" s="3" t="s">
        <v>390</v>
      </c>
      <c r="C222" s="6">
        <v>50.609786912076835</v>
      </c>
      <c r="D222" s="7">
        <v>216.41492789296501</v>
      </c>
      <c r="E222" s="7">
        <v>116.30836479872734</v>
      </c>
      <c r="F222" s="7">
        <v>290.3106675120427</v>
      </c>
    </row>
    <row r="223" spans="1:6" ht="24" x14ac:dyDescent="0.25">
      <c r="A223" s="2" t="s">
        <v>236</v>
      </c>
      <c r="B223" s="3" t="s">
        <v>295</v>
      </c>
      <c r="C223" s="6">
        <v>9.3668170264977064</v>
      </c>
      <c r="D223" s="7">
        <v>4.0963135016434995</v>
      </c>
      <c r="E223" s="7">
        <v>3.4806463256491864</v>
      </c>
      <c r="F223" s="7">
        <v>2.3228551710798109</v>
      </c>
    </row>
    <row r="224" spans="1:6" ht="24" x14ac:dyDescent="0.25">
      <c r="A224" s="2" t="s">
        <v>237</v>
      </c>
      <c r="B224" s="3" t="s">
        <v>391</v>
      </c>
      <c r="C224" s="6">
        <v>24.269282446073902</v>
      </c>
      <c r="D224" s="7">
        <v>5.9879619542326408</v>
      </c>
      <c r="E224" s="7">
        <v>7.6947705003048839</v>
      </c>
      <c r="F224" s="7">
        <v>5.9187644300727733</v>
      </c>
    </row>
    <row r="225" spans="1:6" ht="24" x14ac:dyDescent="0.25">
      <c r="A225" s="2" t="s">
        <v>238</v>
      </c>
      <c r="B225" s="3" t="s">
        <v>338</v>
      </c>
      <c r="C225" s="6">
        <v>15.56298682427215</v>
      </c>
      <c r="D225" s="7">
        <v>3.9439876830644667</v>
      </c>
      <c r="E225" s="7">
        <v>4.9160028996477667</v>
      </c>
      <c r="F225" s="7">
        <v>5.5258834488511228</v>
      </c>
    </row>
    <row r="226" spans="1:6" ht="24" x14ac:dyDescent="0.25">
      <c r="A226" s="2" t="s">
        <v>239</v>
      </c>
      <c r="B226" s="3" t="s">
        <v>271</v>
      </c>
      <c r="C226" s="6">
        <v>3.7187658869090838</v>
      </c>
      <c r="D226" s="7">
        <v>0.26265031943626999</v>
      </c>
      <c r="E226" s="7">
        <v>0.81786777788191711</v>
      </c>
      <c r="F226" s="7">
        <v>1.1789871923100004</v>
      </c>
    </row>
    <row r="227" spans="1:6" x14ac:dyDescent="0.25">
      <c r="A227" s="2" t="s">
        <v>240</v>
      </c>
      <c r="B227" s="3" t="s">
        <v>45</v>
      </c>
      <c r="C227" s="6">
        <v>4.439675926618003</v>
      </c>
      <c r="D227" s="7">
        <v>0.38344183669238124</v>
      </c>
      <c r="E227" s="7">
        <v>0.90275346648750265</v>
      </c>
      <c r="F227" s="7">
        <v>0.90380315726400873</v>
      </c>
    </row>
    <row r="228" spans="1:6" x14ac:dyDescent="0.25">
      <c r="A228" s="2" t="s">
        <v>241</v>
      </c>
      <c r="B228" s="3" t="s">
        <v>392</v>
      </c>
      <c r="C228" s="6">
        <v>12.124197967561352</v>
      </c>
      <c r="D228" s="7">
        <v>5.0545568499357332</v>
      </c>
      <c r="E228" s="7">
        <v>5.86837226613045</v>
      </c>
      <c r="F228" s="7">
        <v>5.8279305881288002</v>
      </c>
    </row>
    <row r="229" spans="1:6" ht="24" x14ac:dyDescent="0.25">
      <c r="A229" s="2" t="s">
        <v>242</v>
      </c>
      <c r="B229" s="3" t="s">
        <v>47</v>
      </c>
      <c r="C229" s="6">
        <v>7.3160042915886452</v>
      </c>
      <c r="D229" s="7">
        <v>2.2330799037274303</v>
      </c>
      <c r="E229" s="7">
        <v>2.4756846294297299</v>
      </c>
      <c r="F229" s="7">
        <v>2.1464089714599202</v>
      </c>
    </row>
    <row r="230" spans="1:6" ht="36" x14ac:dyDescent="0.25">
      <c r="A230" s="2" t="s">
        <v>243</v>
      </c>
      <c r="B230" s="3" t="s">
        <v>344</v>
      </c>
      <c r="C230" s="6">
        <v>53.248969231066035</v>
      </c>
      <c r="D230" s="7">
        <v>12.880677401592008</v>
      </c>
      <c r="E230" s="7">
        <v>24.099154208210901</v>
      </c>
      <c r="F230" s="7">
        <v>36.006621569795698</v>
      </c>
    </row>
    <row r="231" spans="1:6" ht="24" x14ac:dyDescent="0.25">
      <c r="A231" s="2" t="s">
        <v>244</v>
      </c>
      <c r="B231" s="3" t="s">
        <v>393</v>
      </c>
      <c r="C231" s="6">
        <v>1.49383586160198</v>
      </c>
      <c r="D231" s="7">
        <v>5.8414442535726723</v>
      </c>
      <c r="E231" s="7">
        <v>0.71303355558852399</v>
      </c>
      <c r="F231" s="7">
        <v>3.8785137597205939</v>
      </c>
    </row>
    <row r="232" spans="1:6" ht="24" x14ac:dyDescent="0.25">
      <c r="A232" s="2" t="s">
        <v>245</v>
      </c>
      <c r="B232" s="3" t="s">
        <v>394</v>
      </c>
      <c r="C232" s="6">
        <v>2.4978505397125836</v>
      </c>
      <c r="D232" s="7">
        <v>0.35212405345000103</v>
      </c>
      <c r="E232" s="7">
        <v>0.55338549915160307</v>
      </c>
      <c r="F232" s="7">
        <v>0.83867186750382572</v>
      </c>
    </row>
    <row r="233" spans="1:6" ht="24" x14ac:dyDescent="0.25">
      <c r="A233" s="2" t="s">
        <v>246</v>
      </c>
      <c r="B233" s="3" t="s">
        <v>395</v>
      </c>
      <c r="C233" s="6">
        <v>7.8954629270625736</v>
      </c>
      <c r="D233" s="7">
        <v>19.827636112496567</v>
      </c>
      <c r="E233" s="7">
        <v>3.6681677357076032</v>
      </c>
      <c r="F233" s="7">
        <v>10.498051147185837</v>
      </c>
    </row>
    <row r="234" spans="1:6" x14ac:dyDescent="0.25">
      <c r="A234" s="2" t="s">
        <v>247</v>
      </c>
      <c r="B234" s="3" t="s">
        <v>396</v>
      </c>
      <c r="C234" s="6">
        <v>0.59763662489921698</v>
      </c>
      <c r="D234" s="7">
        <v>61.002280225282789</v>
      </c>
      <c r="E234" s="7">
        <v>3.7609037716187628E-2</v>
      </c>
      <c r="F234" s="7">
        <v>0.20087905122341407</v>
      </c>
    </row>
    <row r="235" spans="1:6" x14ac:dyDescent="0.25">
      <c r="A235" s="2" t="s">
        <v>43</v>
      </c>
      <c r="B235" s="3" t="s">
        <v>288</v>
      </c>
      <c r="C235" s="6">
        <v>5.2710175666279264</v>
      </c>
      <c r="D235" s="7">
        <v>43.034378278315501</v>
      </c>
      <c r="E235" s="7">
        <v>16.323197395695967</v>
      </c>
      <c r="F235" s="7">
        <v>75.787742921980524</v>
      </c>
    </row>
    <row r="236" spans="1:6" x14ac:dyDescent="0.25">
      <c r="A236" s="2" t="s">
        <v>248</v>
      </c>
      <c r="B236" s="3" t="s">
        <v>45</v>
      </c>
      <c r="C236" s="6">
        <v>1.0305787281247556</v>
      </c>
      <c r="D236" s="7">
        <v>0</v>
      </c>
      <c r="E236" s="7">
        <v>4.7071445376481003E-2</v>
      </c>
      <c r="F236" s="7">
        <v>0.10187879679037816</v>
      </c>
    </row>
    <row r="237" spans="1:6" x14ac:dyDescent="0.25">
      <c r="A237" s="2" t="s">
        <v>249</v>
      </c>
      <c r="B237" s="3" t="s">
        <v>45</v>
      </c>
      <c r="C237" s="6">
        <v>4.2739277496509898</v>
      </c>
      <c r="D237" s="7">
        <v>0.81653892564064634</v>
      </c>
      <c r="E237" s="7">
        <v>1.0910118971143679</v>
      </c>
      <c r="F237" s="7">
        <v>2.8258902146206162</v>
      </c>
    </row>
    <row r="238" spans="1:6" ht="24" x14ac:dyDescent="0.25">
      <c r="A238" s="2" t="s">
        <v>250</v>
      </c>
      <c r="B238" s="3" t="s">
        <v>346</v>
      </c>
      <c r="C238" s="6">
        <v>0.26637977237818261</v>
      </c>
      <c r="D238" s="7">
        <v>0</v>
      </c>
      <c r="E238" s="7">
        <v>1.1066066632886598E-2</v>
      </c>
      <c r="F238" s="7">
        <v>1.15230466351152E-2</v>
      </c>
    </row>
    <row r="239" spans="1:6" x14ac:dyDescent="0.25">
      <c r="A239" s="2" t="s">
        <v>251</v>
      </c>
      <c r="B239" s="3" t="s">
        <v>45</v>
      </c>
      <c r="C239" s="6">
        <v>34.843147725832132</v>
      </c>
      <c r="D239" s="7">
        <v>6.7520320707217811</v>
      </c>
      <c r="E239" s="7">
        <v>13.381148311596133</v>
      </c>
      <c r="F239" s="7">
        <v>10.570679562340279</v>
      </c>
    </row>
    <row r="240" spans="1:6" x14ac:dyDescent="0.25">
      <c r="A240" s="2" t="s">
        <v>16</v>
      </c>
      <c r="B240" s="3" t="s">
        <v>17</v>
      </c>
      <c r="C240" s="6">
        <v>12.565376916249322</v>
      </c>
      <c r="D240" s="7">
        <v>2.5892472559791768</v>
      </c>
      <c r="E240" s="7">
        <v>4.1032280525197562</v>
      </c>
      <c r="F240" s="7">
        <v>4.1459217909071464</v>
      </c>
    </row>
    <row r="241" spans="1:6" ht="12.6" thickBot="1" x14ac:dyDescent="0.3">
      <c r="A241" s="4" t="s">
        <v>252</v>
      </c>
      <c r="B241" s="5" t="s">
        <v>324</v>
      </c>
      <c r="C241" s="10">
        <v>1.0537645095043098</v>
      </c>
      <c r="D241" s="9">
        <v>16.110001456311277</v>
      </c>
      <c r="E241" s="9">
        <v>0.40636070855436435</v>
      </c>
      <c r="F241" s="9">
        <v>10.122550244696134</v>
      </c>
    </row>
    <row r="242" spans="1:6" ht="12.6" thickTop="1" x14ac:dyDescent="0.25"/>
  </sheetData>
  <mergeCells count="3">
    <mergeCell ref="A2:A3"/>
    <mergeCell ref="B2:B3"/>
    <mergeCell ref="C2:F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552</dc:creator>
  <cp:lastModifiedBy>86552</cp:lastModifiedBy>
  <dcterms:created xsi:type="dcterms:W3CDTF">2015-06-05T18:17:20Z</dcterms:created>
  <dcterms:modified xsi:type="dcterms:W3CDTF">2023-05-02T13:43:14Z</dcterms:modified>
</cp:coreProperties>
</file>